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105" windowWidth="19440" windowHeight="11760"/>
  </bookViews>
  <sheets>
    <sheet name="Feuil1" sheetId="1" r:id="rId1"/>
    <sheet name="Feuil3" sheetId="3" r:id="rId2"/>
  </sheets>
  <calcPr calcId="125725"/>
</workbook>
</file>

<file path=xl/sharedStrings.xml><?xml version="1.0" encoding="utf-8"?>
<sst xmlns="http://schemas.openxmlformats.org/spreadsheetml/2006/main" count="683" uniqueCount="57">
  <si>
    <t>aromadendrene</t>
  </si>
  <si>
    <t>calarene</t>
  </si>
  <si>
    <t>cyperene</t>
  </si>
  <si>
    <t>eremophyladiene</t>
  </si>
  <si>
    <t>isoledene</t>
  </si>
  <si>
    <t>rotundene</t>
  </si>
  <si>
    <t>sesquiphellandrene</t>
  </si>
  <si>
    <t>sesquithujene</t>
  </si>
  <si>
    <t>viridiflorene</t>
  </si>
  <si>
    <t>&lt;0.01</t>
  </si>
  <si>
    <t>african-2,6-ene</t>
  </si>
  <si>
    <t>α-cedrene</t>
  </si>
  <si>
    <t>α-copaene</t>
  </si>
  <si>
    <t>α-cubebene</t>
  </si>
  <si>
    <t>α-gurjunene</t>
  </si>
  <si>
    <t>α-humulene</t>
  </si>
  <si>
    <t>α-ylangene</t>
  </si>
  <si>
    <t>β-barbatene</t>
  </si>
  <si>
    <t>β-bazzanene</t>
  </si>
  <si>
    <t>β-bourbonene</t>
  </si>
  <si>
    <t>β-calacorene</t>
  </si>
  <si>
    <t>β-elemene</t>
  </si>
  <si>
    <t>β-humulene</t>
  </si>
  <si>
    <t>bicyclo-elemene</t>
  </si>
  <si>
    <t>bicyclo-germacrene</t>
  </si>
  <si>
    <t>caryophyllene oxide</t>
  </si>
  <si>
    <t>δ-cadinene</t>
  </si>
  <si>
    <t>δ-elemene</t>
  </si>
  <si>
    <t>γ-cadinene</t>
  </si>
  <si>
    <t>γ-elemene</t>
  </si>
  <si>
    <t>γ-muurolene</t>
  </si>
  <si>
    <t>germacrene B</t>
  </si>
  <si>
    <t>germacrene D</t>
  </si>
  <si>
    <t>NI sesqui 14</t>
  </si>
  <si>
    <t>1-epi-α-pinguisene</t>
  </si>
  <si>
    <t>NI sesqui 21</t>
  </si>
  <si>
    <t>NI sesqui 23</t>
  </si>
  <si>
    <t>NI sesqui 24</t>
  </si>
  <si>
    <t>NI sesqui 26</t>
  </si>
  <si>
    <t>NI sesqui 28</t>
  </si>
  <si>
    <t>NI sesqui 34</t>
  </si>
  <si>
    <t>NI sesqui 35</t>
  </si>
  <si>
    <t>NI sesqui 43</t>
  </si>
  <si>
    <t>NI sesqui 74</t>
  </si>
  <si>
    <t>NI sesqui 90</t>
  </si>
  <si>
    <t>NI sesqui 108</t>
  </si>
  <si>
    <t>NI sesqui 113</t>
  </si>
  <si>
    <t>NI sesqui 119</t>
  </si>
  <si>
    <t>-</t>
  </si>
  <si>
    <r>
      <t>(</t>
    </r>
    <r>
      <rPr>
        <i/>
        <sz val="8"/>
        <color theme="1"/>
        <rFont val="Times New Roman"/>
        <family val="1"/>
      </rPr>
      <t>E</t>
    </r>
    <r>
      <rPr>
        <sz val="8"/>
        <color theme="1"/>
        <rFont val="Times New Roman"/>
        <family val="1"/>
      </rPr>
      <t>)-caryophyllene</t>
    </r>
  </si>
  <si>
    <r>
      <rPr>
        <i/>
        <sz val="8"/>
        <color theme="1"/>
        <rFont val="Times New Roman"/>
        <family val="1"/>
      </rPr>
      <t>trans</t>
    </r>
    <r>
      <rPr>
        <sz val="8"/>
        <color theme="1"/>
        <rFont val="Times New Roman"/>
        <family val="1"/>
      </rPr>
      <t>-calamenene</t>
    </r>
  </si>
  <si>
    <r>
      <t>(</t>
    </r>
    <r>
      <rPr>
        <i/>
        <sz val="8"/>
        <color theme="1"/>
        <rFont val="Times New Roman"/>
        <family val="1"/>
      </rPr>
      <t>Z</t>
    </r>
    <r>
      <rPr>
        <sz val="8"/>
        <color theme="1"/>
        <rFont val="Times New Roman"/>
        <family val="1"/>
      </rPr>
      <t>)-β-farnesene</t>
    </r>
  </si>
  <si>
    <t>7-epi-α-cedrene</t>
  </si>
  <si>
    <t>7-epi-sesquithujene</t>
  </si>
  <si>
    <r>
      <t>(</t>
    </r>
    <r>
      <rPr>
        <i/>
        <sz val="8"/>
        <color theme="1"/>
        <rFont val="Times New Roman"/>
        <family val="1"/>
      </rPr>
      <t>Z</t>
    </r>
    <r>
      <rPr>
        <sz val="8"/>
        <color theme="1"/>
        <rFont val="Times New Roman"/>
        <family val="1"/>
      </rPr>
      <t>)-α-bisabolene</t>
    </r>
  </si>
  <si>
    <t>alloaromadendrene</t>
  </si>
  <si>
    <t>isocarryophyll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8"/>
      <color theme="1"/>
      <name val="Times New Roman"/>
      <family val="1"/>
    </font>
    <font>
      <sz val="8"/>
      <color theme="1"/>
      <name val="Times New Roman"/>
      <family val="1"/>
    </font>
    <font>
      <sz val="14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i/>
      <sz val="8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theme="4" tint="0.3999755851924192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2" borderId="1" xfId="0" applyFont="1" applyFill="1" applyBorder="1"/>
    <xf numFmtId="0" fontId="0" fillId="0" borderId="0" xfId="0" applyAlignment="1">
      <alignment horizontal="left"/>
    </xf>
    <xf numFmtId="0" fontId="0" fillId="0" borderId="0" xfId="0" applyNumberFormat="1"/>
    <xf numFmtId="0" fontId="2" fillId="0" borderId="1" xfId="0" applyFont="1" applyFill="1" applyBorder="1" applyAlignment="1">
      <alignment horizontal="center" vertical="center"/>
    </xf>
    <xf numFmtId="0" fontId="3" fillId="3" borderId="0" xfId="0" applyFont="1" applyFill="1" applyAlignment="1">
      <alignment horizontal="center" vertical="center" wrapText="1"/>
    </xf>
    <xf numFmtId="0" fontId="3" fillId="3" borderId="0" xfId="0" applyFont="1" applyFill="1" applyAlignment="1">
      <alignment horizontal="center" vertical="center"/>
    </xf>
    <xf numFmtId="0" fontId="4" fillId="0" borderId="0" xfId="0" applyFont="1"/>
    <xf numFmtId="0" fontId="4" fillId="0" borderId="0" xfId="0" applyNumberFormat="1" applyFont="1"/>
    <xf numFmtId="2" fontId="5" fillId="0" borderId="0" xfId="0" applyNumberFormat="1" applyFont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14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133"/>
  <sheetViews>
    <sheetView tabSelected="1" zoomScale="78" zoomScaleNormal="78" workbookViewId="0">
      <selection activeCell="AE2" sqref="AE2"/>
    </sheetView>
  </sheetViews>
  <sheetFormatPr baseColWidth="10" defaultRowHeight="15" x14ac:dyDescent="0.25"/>
  <cols>
    <col min="1" max="1" width="14.42578125" bestFit="1" customWidth="1"/>
    <col min="2" max="56" width="13.85546875" customWidth="1"/>
  </cols>
  <sheetData>
    <row r="1" spans="1:56" ht="21.75" customHeight="1" x14ac:dyDescent="0.25">
      <c r="A1" s="4"/>
      <c r="B1" s="6" t="s">
        <v>10</v>
      </c>
      <c r="C1" s="6" t="s">
        <v>55</v>
      </c>
      <c r="D1" s="6" t="s">
        <v>11</v>
      </c>
      <c r="E1" s="6" t="s">
        <v>12</v>
      </c>
      <c r="F1" s="6" t="s">
        <v>13</v>
      </c>
      <c r="G1" s="6" t="s">
        <v>14</v>
      </c>
      <c r="H1" s="6" t="s">
        <v>15</v>
      </c>
      <c r="I1" s="6" t="s">
        <v>16</v>
      </c>
      <c r="J1" s="6" t="s">
        <v>0</v>
      </c>
      <c r="K1" s="6" t="s">
        <v>17</v>
      </c>
      <c r="L1" s="6" t="s">
        <v>18</v>
      </c>
      <c r="M1" s="6" t="s">
        <v>19</v>
      </c>
      <c r="N1" s="6" t="s">
        <v>20</v>
      </c>
      <c r="O1" s="6" t="s">
        <v>21</v>
      </c>
      <c r="P1" s="6" t="s">
        <v>22</v>
      </c>
      <c r="Q1" s="6" t="s">
        <v>23</v>
      </c>
      <c r="R1" s="6" t="s">
        <v>24</v>
      </c>
      <c r="S1" s="6" t="s">
        <v>1</v>
      </c>
      <c r="T1" s="6" t="s">
        <v>25</v>
      </c>
      <c r="U1" s="6" t="s">
        <v>2</v>
      </c>
      <c r="V1" s="6" t="s">
        <v>26</v>
      </c>
      <c r="W1" s="6" t="s">
        <v>27</v>
      </c>
      <c r="X1" s="6" t="s">
        <v>49</v>
      </c>
      <c r="Y1" s="6" t="s">
        <v>3</v>
      </c>
      <c r="Z1" s="6" t="s">
        <v>28</v>
      </c>
      <c r="AA1" s="6" t="s">
        <v>29</v>
      </c>
      <c r="AB1" s="6" t="s">
        <v>30</v>
      </c>
      <c r="AC1" s="6" t="s">
        <v>31</v>
      </c>
      <c r="AD1" s="6" t="s">
        <v>32</v>
      </c>
      <c r="AE1" s="6" t="s">
        <v>56</v>
      </c>
      <c r="AF1" s="6" t="s">
        <v>4</v>
      </c>
      <c r="AG1" s="6" t="s">
        <v>5</v>
      </c>
      <c r="AH1" s="6" t="s">
        <v>33</v>
      </c>
      <c r="AI1" s="6" t="s">
        <v>35</v>
      </c>
      <c r="AJ1" s="6" t="s">
        <v>36</v>
      </c>
      <c r="AK1" s="6" t="s">
        <v>37</v>
      </c>
      <c r="AL1" s="6" t="s">
        <v>38</v>
      </c>
      <c r="AM1" s="6" t="s">
        <v>39</v>
      </c>
      <c r="AN1" s="6" t="s">
        <v>40</v>
      </c>
      <c r="AO1" s="6" t="s">
        <v>41</v>
      </c>
      <c r="AP1" s="6" t="s">
        <v>42</v>
      </c>
      <c r="AQ1" s="6" t="s">
        <v>6</v>
      </c>
      <c r="AR1" s="6" t="s">
        <v>7</v>
      </c>
      <c r="AS1" s="6" t="s">
        <v>43</v>
      </c>
      <c r="AT1" s="6" t="s">
        <v>44</v>
      </c>
      <c r="AU1" s="6" t="s">
        <v>45</v>
      </c>
      <c r="AV1" s="6" t="s">
        <v>46</v>
      </c>
      <c r="AW1" s="6" t="s">
        <v>47</v>
      </c>
      <c r="AX1" s="6" t="s">
        <v>50</v>
      </c>
      <c r="AY1" s="6" t="s">
        <v>8</v>
      </c>
      <c r="AZ1" s="5" t="s">
        <v>51</v>
      </c>
      <c r="BA1" s="6" t="s">
        <v>34</v>
      </c>
      <c r="BB1" s="6" t="s">
        <v>52</v>
      </c>
      <c r="BC1" s="6" t="s">
        <v>53</v>
      </c>
      <c r="BD1" s="6" t="s">
        <v>54</v>
      </c>
    </row>
    <row r="2" spans="1:56" ht="32.25" customHeight="1" x14ac:dyDescent="0.25">
      <c r="A2" s="6" t="s">
        <v>10</v>
      </c>
      <c r="B2" s="9" t="s">
        <v>48</v>
      </c>
      <c r="C2" s="10" t="s">
        <v>9</v>
      </c>
      <c r="D2" s="10" t="s">
        <v>9</v>
      </c>
      <c r="E2" s="10" t="s">
        <v>9</v>
      </c>
      <c r="F2" s="10" t="s">
        <v>9</v>
      </c>
      <c r="G2" s="9">
        <v>0.100707061128761</v>
      </c>
      <c r="H2" s="10" t="s">
        <v>9</v>
      </c>
      <c r="I2" s="10" t="s">
        <v>9</v>
      </c>
      <c r="J2" s="9">
        <v>1.5473602689028001E-2</v>
      </c>
      <c r="K2" s="9">
        <v>0.17028414672965</v>
      </c>
      <c r="L2" s="9">
        <v>0.117974946299717</v>
      </c>
      <c r="M2" s="10" t="s">
        <v>9</v>
      </c>
      <c r="N2" s="10" t="s">
        <v>9</v>
      </c>
      <c r="O2" s="9">
        <v>0.178058094791963</v>
      </c>
      <c r="P2" s="10" t="s">
        <v>9</v>
      </c>
      <c r="Q2" s="10" t="s">
        <v>9</v>
      </c>
      <c r="R2" s="9">
        <v>3.2024187223309103E-2</v>
      </c>
      <c r="S2" s="10" t="s">
        <v>9</v>
      </c>
      <c r="T2" s="10" t="s">
        <v>9</v>
      </c>
      <c r="U2" s="9">
        <v>5.20816907153709E-3</v>
      </c>
      <c r="V2" s="10" t="s">
        <v>9</v>
      </c>
      <c r="W2" s="9">
        <v>1.02709768345526E-2</v>
      </c>
      <c r="X2" s="10" t="s">
        <v>9</v>
      </c>
      <c r="Y2" s="10" t="s">
        <v>9</v>
      </c>
      <c r="Z2" s="10" t="s">
        <v>9</v>
      </c>
      <c r="AA2" s="10" t="s">
        <v>9</v>
      </c>
      <c r="AB2" s="10" t="s">
        <v>9</v>
      </c>
      <c r="AC2" s="10" t="s">
        <v>9</v>
      </c>
      <c r="AD2" s="10" t="s">
        <v>9</v>
      </c>
      <c r="AE2" s="9">
        <v>0.803540444506468</v>
      </c>
      <c r="AF2" s="9">
        <v>0.90899765973846602</v>
      </c>
      <c r="AG2" s="10" t="s">
        <v>9</v>
      </c>
      <c r="AH2" s="9">
        <v>0.35105138713904499</v>
      </c>
      <c r="AI2" s="10" t="s">
        <v>9</v>
      </c>
      <c r="AJ2" s="10" t="s">
        <v>9</v>
      </c>
      <c r="AK2" s="9">
        <v>0.49756840875631397</v>
      </c>
      <c r="AL2" s="9">
        <v>0.79436295642974797</v>
      </c>
      <c r="AM2" s="10" t="s">
        <v>9</v>
      </c>
      <c r="AN2" s="10" t="s">
        <v>9</v>
      </c>
      <c r="AO2" s="9">
        <v>0.85112240364319802</v>
      </c>
      <c r="AP2" s="9">
        <v>0.73551828920550499</v>
      </c>
      <c r="AQ2" s="9">
        <v>1.8824468940533599E-2</v>
      </c>
      <c r="AR2" s="9">
        <v>0.42119277246040898</v>
      </c>
      <c r="AS2" s="10" t="s">
        <v>9</v>
      </c>
      <c r="AT2" s="10" t="s">
        <v>9</v>
      </c>
      <c r="AU2" s="10" t="s">
        <v>9</v>
      </c>
      <c r="AV2" s="9">
        <v>0.42572279973438099</v>
      </c>
      <c r="AW2" s="9">
        <v>0.192138582904058</v>
      </c>
      <c r="AX2" s="10" t="s">
        <v>9</v>
      </c>
      <c r="AY2" s="9">
        <v>0.90576927108719896</v>
      </c>
      <c r="AZ2" s="9">
        <v>4.0307346081443401E-2</v>
      </c>
      <c r="BA2" s="9">
        <v>0.287252351414018</v>
      </c>
      <c r="BB2" s="10" t="s">
        <v>9</v>
      </c>
      <c r="BC2" s="10" t="s">
        <v>9</v>
      </c>
      <c r="BD2" s="9">
        <v>3.9671583187232601E-2</v>
      </c>
    </row>
    <row r="3" spans="1:56" ht="32.25" customHeight="1" x14ac:dyDescent="0.25">
      <c r="A3" s="6" t="s">
        <v>55</v>
      </c>
      <c r="B3" s="9">
        <v>32.155050000000003</v>
      </c>
      <c r="C3" s="9" t="s">
        <v>48</v>
      </c>
      <c r="D3" s="10" t="s">
        <v>9</v>
      </c>
      <c r="E3" s="10" t="s">
        <v>9</v>
      </c>
      <c r="F3" s="10" t="s">
        <v>9</v>
      </c>
      <c r="G3" s="10" t="s">
        <v>9</v>
      </c>
      <c r="H3" s="10" t="s">
        <v>9</v>
      </c>
      <c r="I3" s="10" t="s">
        <v>9</v>
      </c>
      <c r="J3" s="10" t="s">
        <v>9</v>
      </c>
      <c r="K3" s="9">
        <v>5.3393314259540997E-2</v>
      </c>
      <c r="L3" s="9">
        <v>6.8099055678218806E-2</v>
      </c>
      <c r="M3" s="9">
        <v>9.1414736079761805E-2</v>
      </c>
      <c r="N3" s="10" t="s">
        <v>9</v>
      </c>
      <c r="O3" s="9">
        <v>0.19300617431929201</v>
      </c>
      <c r="P3" s="10" t="s">
        <v>9</v>
      </c>
      <c r="Q3" s="10" t="s">
        <v>9</v>
      </c>
      <c r="R3" s="10" t="s">
        <v>9</v>
      </c>
      <c r="S3" s="10" t="s">
        <v>9</v>
      </c>
      <c r="T3" s="10" t="s">
        <v>9</v>
      </c>
      <c r="U3" s="10" t="s">
        <v>9</v>
      </c>
      <c r="V3" s="10" t="s">
        <v>9</v>
      </c>
      <c r="W3" s="10" t="s">
        <v>9</v>
      </c>
      <c r="X3" s="10" t="s">
        <v>9</v>
      </c>
      <c r="Y3" s="10" t="s">
        <v>9</v>
      </c>
      <c r="Z3" s="10" t="s">
        <v>9</v>
      </c>
      <c r="AA3" s="10" t="s">
        <v>9</v>
      </c>
      <c r="AB3" s="10" t="s">
        <v>9</v>
      </c>
      <c r="AC3" s="10" t="s">
        <v>9</v>
      </c>
      <c r="AD3" s="10" t="s">
        <v>9</v>
      </c>
      <c r="AE3" s="9">
        <v>0.52692086757896395</v>
      </c>
      <c r="AF3" s="9">
        <v>0.96772970162036798</v>
      </c>
      <c r="AG3" s="9">
        <v>1.14235211804017E-2</v>
      </c>
      <c r="AH3" s="9">
        <v>0.90113447018830695</v>
      </c>
      <c r="AI3" s="10" t="s">
        <v>9</v>
      </c>
      <c r="AJ3" s="10" t="s">
        <v>9</v>
      </c>
      <c r="AK3" s="9">
        <v>0.76552684644013702</v>
      </c>
      <c r="AL3" s="9">
        <v>0.35123958067538902</v>
      </c>
      <c r="AM3" s="10" t="s">
        <v>9</v>
      </c>
      <c r="AN3" s="10" t="s">
        <v>9</v>
      </c>
      <c r="AO3" s="9">
        <v>0.88285209077562898</v>
      </c>
      <c r="AP3" s="9">
        <v>6.9423227223108994E-2</v>
      </c>
      <c r="AQ3" s="10" t="s">
        <v>9</v>
      </c>
      <c r="AR3" s="9">
        <v>8.7857055383135499E-2</v>
      </c>
      <c r="AS3" s="9">
        <v>6.4793288373458297E-2</v>
      </c>
      <c r="AT3" s="10" t="s">
        <v>9</v>
      </c>
      <c r="AU3" s="10" t="s">
        <v>9</v>
      </c>
      <c r="AV3" s="10" t="s">
        <v>9</v>
      </c>
      <c r="AW3" s="9">
        <v>0.50769388635842005</v>
      </c>
      <c r="AX3" s="10" t="s">
        <v>9</v>
      </c>
      <c r="AY3" s="9">
        <v>0.36505803939841502</v>
      </c>
      <c r="AZ3" s="9">
        <v>1.48950397032638E-2</v>
      </c>
      <c r="BA3" s="9">
        <v>0.60079375337612795</v>
      </c>
      <c r="BB3" s="10" t="s">
        <v>9</v>
      </c>
      <c r="BC3" s="9">
        <v>3.5391956878125498E-2</v>
      </c>
      <c r="BD3" s="9">
        <v>1.25788661192453E-2</v>
      </c>
    </row>
    <row r="4" spans="1:56" ht="32.25" customHeight="1" x14ac:dyDescent="0.25">
      <c r="A4" s="6" t="s">
        <v>11</v>
      </c>
      <c r="B4" s="9">
        <v>19.078776000000001</v>
      </c>
      <c r="C4" s="9">
        <v>15.337776</v>
      </c>
      <c r="D4" s="9" t="s">
        <v>48</v>
      </c>
      <c r="E4" s="9">
        <v>0.33652215257200402</v>
      </c>
      <c r="F4" s="9">
        <v>3.9462556556338298E-2</v>
      </c>
      <c r="G4" s="9">
        <v>0.640150532018402</v>
      </c>
      <c r="H4" s="9">
        <v>5.0437333932191698E-3</v>
      </c>
      <c r="I4" s="9">
        <v>0.12480846564272501</v>
      </c>
      <c r="J4" s="9">
        <v>5.9907015184205202E-3</v>
      </c>
      <c r="K4" s="9">
        <v>0.502424149898964</v>
      </c>
      <c r="L4" s="9">
        <v>0.23104282456308101</v>
      </c>
      <c r="M4" s="9">
        <v>0.63690439358122397</v>
      </c>
      <c r="N4" s="10" t="s">
        <v>9</v>
      </c>
      <c r="O4" s="9">
        <v>1</v>
      </c>
      <c r="P4" s="9">
        <v>0.31681166252203402</v>
      </c>
      <c r="Q4" s="9">
        <v>0.30811916762554997</v>
      </c>
      <c r="R4" s="9">
        <v>0.61948029428038998</v>
      </c>
      <c r="S4" s="10" t="s">
        <v>9</v>
      </c>
      <c r="T4" s="9">
        <v>1.8275559178385501E-2</v>
      </c>
      <c r="U4" s="9">
        <v>0.88331383017510701</v>
      </c>
      <c r="V4" s="9">
        <v>2.3724967468414199E-2</v>
      </c>
      <c r="W4" s="9">
        <v>0.23821664726261799</v>
      </c>
      <c r="X4" s="9">
        <v>0.25026363628356302</v>
      </c>
      <c r="Y4" s="9">
        <v>9.9473188611995902E-2</v>
      </c>
      <c r="Z4" s="9">
        <v>9.3211907497076103E-3</v>
      </c>
      <c r="AA4" s="9">
        <v>0.157105486173091</v>
      </c>
      <c r="AB4" s="9">
        <v>9.37468796130905E-2</v>
      </c>
      <c r="AC4" s="9">
        <v>8.9208242139275695E-2</v>
      </c>
      <c r="AD4" s="9">
        <v>5.9261499057215901E-2</v>
      </c>
      <c r="AE4" s="9">
        <v>0.56411604490786704</v>
      </c>
      <c r="AF4" s="9">
        <v>0.53728410867842702</v>
      </c>
      <c r="AG4" s="9">
        <v>0.90353981811238704</v>
      </c>
      <c r="AH4" s="9">
        <v>0.83030495509093905</v>
      </c>
      <c r="AI4" s="9">
        <v>3.4173537588355597E-2</v>
      </c>
      <c r="AJ4" s="10" t="s">
        <v>9</v>
      </c>
      <c r="AK4" s="9">
        <v>0.51799397054366103</v>
      </c>
      <c r="AL4" s="9">
        <v>0.27487316699377801</v>
      </c>
      <c r="AM4" s="10" t="s">
        <v>9</v>
      </c>
      <c r="AN4" s="9">
        <v>2.6794853411711301E-2</v>
      </c>
      <c r="AO4" s="9">
        <v>0.57798739623967699</v>
      </c>
      <c r="AP4" s="9">
        <v>0.15132089571316601</v>
      </c>
      <c r="AQ4" s="9">
        <v>0.27237230382059902</v>
      </c>
      <c r="AR4" s="9">
        <v>0.33561161767960002</v>
      </c>
      <c r="AS4" s="9">
        <v>0.66692129054920801</v>
      </c>
      <c r="AT4" s="10" t="s">
        <v>9</v>
      </c>
      <c r="AU4" s="9">
        <v>0.27446596741265999</v>
      </c>
      <c r="AV4" s="9">
        <v>0.58391661907746295</v>
      </c>
      <c r="AW4" s="9">
        <v>9.7117959554393105E-2</v>
      </c>
      <c r="AX4" s="9">
        <v>1.2124803388959399E-2</v>
      </c>
      <c r="AY4" s="9">
        <v>0.203469142410869</v>
      </c>
      <c r="AZ4" s="10" t="s">
        <v>9</v>
      </c>
      <c r="BA4" s="9">
        <v>0.13035845658904899</v>
      </c>
      <c r="BB4" s="10" t="s">
        <v>9</v>
      </c>
      <c r="BC4" s="9">
        <v>7.8880251637299895E-3</v>
      </c>
      <c r="BD4" s="9">
        <v>3.0640611879406601E-2</v>
      </c>
    </row>
    <row r="5" spans="1:56" ht="32.25" customHeight="1" x14ac:dyDescent="0.25">
      <c r="A5" s="6" t="s">
        <v>12</v>
      </c>
      <c r="B5" s="9">
        <v>19.133265999999999</v>
      </c>
      <c r="C5" s="9">
        <v>31.163433999999999</v>
      </c>
      <c r="D5" s="9">
        <v>4.5511779999999904</v>
      </c>
      <c r="E5" s="9" t="s">
        <v>48</v>
      </c>
      <c r="F5" s="10" t="s">
        <v>9</v>
      </c>
      <c r="G5" s="10" t="s">
        <v>9</v>
      </c>
      <c r="H5" s="10" t="s">
        <v>9</v>
      </c>
      <c r="I5" s="10" t="s">
        <v>9</v>
      </c>
      <c r="J5" s="10" t="s">
        <v>9</v>
      </c>
      <c r="K5" s="9">
        <v>0.76050260846477202</v>
      </c>
      <c r="L5" s="9">
        <v>0.120192490714758</v>
      </c>
      <c r="M5" s="9">
        <v>1.81135532456905E-2</v>
      </c>
      <c r="N5" s="9">
        <v>3.6648818471792799E-2</v>
      </c>
      <c r="O5" s="9">
        <v>7.3525946788280103E-2</v>
      </c>
      <c r="P5" s="9">
        <v>5.07631719481456E-2</v>
      </c>
      <c r="Q5" s="9">
        <v>7.4670659070291698E-3</v>
      </c>
      <c r="R5" s="9">
        <v>5.5583537396106698E-3</v>
      </c>
      <c r="S5" s="9">
        <v>2.2726804050779498E-2</v>
      </c>
      <c r="T5" s="10" t="s">
        <v>9</v>
      </c>
      <c r="U5" s="10" t="s">
        <v>9</v>
      </c>
      <c r="V5" s="10" t="s">
        <v>9</v>
      </c>
      <c r="W5" s="10" t="s">
        <v>9</v>
      </c>
      <c r="X5" s="10" t="s">
        <v>9</v>
      </c>
      <c r="Y5" s="10" t="s">
        <v>9</v>
      </c>
      <c r="Z5" s="10" t="s">
        <v>9</v>
      </c>
      <c r="AA5" s="10" t="s">
        <v>9</v>
      </c>
      <c r="AB5" s="10" t="s">
        <v>9</v>
      </c>
      <c r="AC5" s="10" t="s">
        <v>9</v>
      </c>
      <c r="AD5" s="10" t="s">
        <v>9</v>
      </c>
      <c r="AE5" s="9">
        <v>0.28497013963954898</v>
      </c>
      <c r="AF5" s="9">
        <v>0.35370703153771099</v>
      </c>
      <c r="AG5" s="10" t="s">
        <v>9</v>
      </c>
      <c r="AH5" s="9">
        <v>1.43900055167291E-2</v>
      </c>
      <c r="AI5" s="10" t="s">
        <v>9</v>
      </c>
      <c r="AJ5" s="10" t="s">
        <v>9</v>
      </c>
      <c r="AK5" s="9">
        <v>0.471493532186602</v>
      </c>
      <c r="AL5" s="9">
        <v>2.89765890592023E-2</v>
      </c>
      <c r="AM5" s="10" t="s">
        <v>9</v>
      </c>
      <c r="AN5" s="10" t="s">
        <v>9</v>
      </c>
      <c r="AO5" s="9">
        <v>0.330717925199976</v>
      </c>
      <c r="AP5" s="9">
        <v>3.7659944417442803E-2</v>
      </c>
      <c r="AQ5" s="9">
        <v>7.4972145660269801E-2</v>
      </c>
      <c r="AR5" s="10" t="s">
        <v>9</v>
      </c>
      <c r="AS5" s="10" t="s">
        <v>9</v>
      </c>
      <c r="AT5" s="9">
        <v>1.06190044043908E-2</v>
      </c>
      <c r="AU5" s="10" t="s">
        <v>9</v>
      </c>
      <c r="AV5" s="9">
        <v>1.6275026849377601E-2</v>
      </c>
      <c r="AW5" s="9">
        <v>0.33257805431523002</v>
      </c>
      <c r="AX5" s="10" t="s">
        <v>9</v>
      </c>
      <c r="AY5" s="9">
        <v>0.72140669612403996</v>
      </c>
      <c r="AZ5" s="9">
        <v>0.108474766773382</v>
      </c>
      <c r="BA5" s="9">
        <v>0.15486201792850801</v>
      </c>
      <c r="BB5" s="9">
        <v>0.10553856437357401</v>
      </c>
      <c r="BC5" s="9">
        <v>0.12884192548509901</v>
      </c>
      <c r="BD5" s="9">
        <v>0.16300585800831999</v>
      </c>
    </row>
    <row r="6" spans="1:56" ht="32.25" customHeight="1" x14ac:dyDescent="0.25">
      <c r="A6" s="6" t="s">
        <v>13</v>
      </c>
      <c r="B6" s="9">
        <v>32.609141999999999</v>
      </c>
      <c r="C6" s="9">
        <v>52.958148000000001</v>
      </c>
      <c r="D6" s="9">
        <v>10.057962</v>
      </c>
      <c r="E6" s="9">
        <v>79.180760000000006</v>
      </c>
      <c r="F6" s="9" t="s">
        <v>48</v>
      </c>
      <c r="G6" s="10" t="s">
        <v>9</v>
      </c>
      <c r="H6" s="10" t="s">
        <v>9</v>
      </c>
      <c r="I6" s="10" t="s">
        <v>9</v>
      </c>
      <c r="J6" s="10" t="s">
        <v>9</v>
      </c>
      <c r="K6" s="9">
        <v>0.137255481563682</v>
      </c>
      <c r="L6" s="9">
        <v>0.58694313108754304</v>
      </c>
      <c r="M6" s="9">
        <v>3.0262908937932199E-2</v>
      </c>
      <c r="N6" s="9">
        <v>7.5472554989693998E-3</v>
      </c>
      <c r="O6" s="9">
        <v>0.53689110530393902</v>
      </c>
      <c r="P6" s="10" t="s">
        <v>9</v>
      </c>
      <c r="Q6" s="10" t="s">
        <v>9</v>
      </c>
      <c r="R6" s="9">
        <v>0.16200914640139699</v>
      </c>
      <c r="S6" s="10" t="s">
        <v>9</v>
      </c>
      <c r="T6" s="10" t="s">
        <v>9</v>
      </c>
      <c r="U6" s="10" t="s">
        <v>9</v>
      </c>
      <c r="V6" s="10" t="s">
        <v>9</v>
      </c>
      <c r="W6" s="10" t="s">
        <v>9</v>
      </c>
      <c r="X6" s="10" t="s">
        <v>9</v>
      </c>
      <c r="Y6" s="10" t="s">
        <v>9</v>
      </c>
      <c r="Z6" s="10" t="s">
        <v>9</v>
      </c>
      <c r="AA6" s="10" t="s">
        <v>9</v>
      </c>
      <c r="AB6" s="10" t="s">
        <v>9</v>
      </c>
      <c r="AC6" s="10" t="s">
        <v>9</v>
      </c>
      <c r="AD6" s="10" t="s">
        <v>9</v>
      </c>
      <c r="AE6" s="9">
        <v>0.774595172620827</v>
      </c>
      <c r="AF6" s="9">
        <v>0.47891853434848602</v>
      </c>
      <c r="AG6" s="10" t="s">
        <v>9</v>
      </c>
      <c r="AH6" s="9">
        <v>0.31716906542198198</v>
      </c>
      <c r="AI6" s="10" t="s">
        <v>9</v>
      </c>
      <c r="AJ6" s="10" t="s">
        <v>9</v>
      </c>
      <c r="AK6" s="9">
        <v>0.95727921508413105</v>
      </c>
      <c r="AL6" s="9">
        <v>0.26547409770455399</v>
      </c>
      <c r="AM6" s="10" t="s">
        <v>9</v>
      </c>
      <c r="AN6" s="10" t="s">
        <v>9</v>
      </c>
      <c r="AO6" s="9">
        <v>0.75396643512984396</v>
      </c>
      <c r="AP6" s="9">
        <v>1.9170771398501801E-2</v>
      </c>
      <c r="AQ6" s="9">
        <v>5.87791920106462E-2</v>
      </c>
      <c r="AR6" s="10" t="s">
        <v>9</v>
      </c>
      <c r="AS6" s="9">
        <v>5.67492591543046E-2</v>
      </c>
      <c r="AT6" s="10" t="s">
        <v>9</v>
      </c>
      <c r="AU6" s="10" t="s">
        <v>9</v>
      </c>
      <c r="AV6" s="9">
        <v>6.4112475715269096E-2</v>
      </c>
      <c r="AW6" s="9">
        <v>0.85232989601027798</v>
      </c>
      <c r="AX6" s="10" t="s">
        <v>9</v>
      </c>
      <c r="AY6" s="9">
        <v>0.77316141696353702</v>
      </c>
      <c r="AZ6" s="9">
        <v>8.5104725439165696E-3</v>
      </c>
      <c r="BA6" s="9">
        <v>0.98731897618168796</v>
      </c>
      <c r="BB6" s="9">
        <v>8.6425120421422807E-3</v>
      </c>
      <c r="BC6" s="9">
        <v>2.2159302989654399E-2</v>
      </c>
      <c r="BD6" s="9">
        <v>0.239754092848106</v>
      </c>
    </row>
    <row r="7" spans="1:56" ht="32.25" customHeight="1" x14ac:dyDescent="0.25">
      <c r="A7" s="6" t="s">
        <v>14</v>
      </c>
      <c r="B7" s="9">
        <v>7.7617220000000202</v>
      </c>
      <c r="C7" s="9">
        <v>32.092948</v>
      </c>
      <c r="D7" s="9">
        <v>2.52508</v>
      </c>
      <c r="E7" s="9">
        <v>18.479707999999999</v>
      </c>
      <c r="F7" s="9">
        <v>19.060562000000001</v>
      </c>
      <c r="G7" s="9" t="s">
        <v>48</v>
      </c>
      <c r="H7" s="10" t="s">
        <v>9</v>
      </c>
      <c r="I7" s="9">
        <v>3.4345757626841299E-2</v>
      </c>
      <c r="J7" s="9">
        <v>9.0602753859180298E-3</v>
      </c>
      <c r="K7" s="9">
        <v>0.68763378272907105</v>
      </c>
      <c r="L7" s="9">
        <v>0.55530130515907505</v>
      </c>
      <c r="M7" s="9">
        <v>0.57046542677496004</v>
      </c>
      <c r="N7" s="9">
        <v>2.5062717816227899E-2</v>
      </c>
      <c r="O7" s="9">
        <v>0.96946948823912704</v>
      </c>
      <c r="P7" s="9">
        <v>0.10378622821169101</v>
      </c>
      <c r="Q7" s="9">
        <v>1.8566759645941799E-2</v>
      </c>
      <c r="R7" s="9">
        <v>5.5086273702642501E-3</v>
      </c>
      <c r="S7" s="9">
        <v>0.168419390533253</v>
      </c>
      <c r="T7" s="9">
        <v>7.3114024859754795E-2</v>
      </c>
      <c r="U7" s="9">
        <v>0.25845544912901702</v>
      </c>
      <c r="V7" s="10" t="s">
        <v>9</v>
      </c>
      <c r="W7" s="10" t="s">
        <v>9</v>
      </c>
      <c r="X7" s="10" t="s">
        <v>9</v>
      </c>
      <c r="Y7" s="10" t="s">
        <v>9</v>
      </c>
      <c r="Z7" s="10" t="s">
        <v>9</v>
      </c>
      <c r="AA7" s="9">
        <v>6.1069543634527802E-2</v>
      </c>
      <c r="AB7" s="10" t="s">
        <v>9</v>
      </c>
      <c r="AC7" s="9">
        <v>6.0541396942772599E-3</v>
      </c>
      <c r="AD7" s="10" t="s">
        <v>9</v>
      </c>
      <c r="AE7" s="9">
        <v>0.20229265462042101</v>
      </c>
      <c r="AF7" s="10" t="s">
        <v>9</v>
      </c>
      <c r="AG7" s="9">
        <v>0.83448602483918299</v>
      </c>
      <c r="AH7" s="9">
        <v>0.57305189072681695</v>
      </c>
      <c r="AI7" s="9">
        <v>1.77536774601494E-2</v>
      </c>
      <c r="AJ7" s="9">
        <v>1.01008120260973E-2</v>
      </c>
      <c r="AK7" s="9">
        <v>0.9530774603587</v>
      </c>
      <c r="AL7" s="10" t="s">
        <v>9</v>
      </c>
      <c r="AM7" s="9">
        <v>0.128942600242831</v>
      </c>
      <c r="AN7" s="10" t="s">
        <v>9</v>
      </c>
      <c r="AO7" s="9">
        <v>0.39554756479855901</v>
      </c>
      <c r="AP7" s="9">
        <v>0.27614725523004202</v>
      </c>
      <c r="AQ7" s="9">
        <v>0.115203347249882</v>
      </c>
      <c r="AR7" s="9">
        <v>9.8012558803639502E-2</v>
      </c>
      <c r="AS7" s="9">
        <v>7.7690804662565796E-2</v>
      </c>
      <c r="AT7" s="9">
        <v>6.67895761001225E-3</v>
      </c>
      <c r="AU7" s="10" t="s">
        <v>9</v>
      </c>
      <c r="AV7" s="9">
        <v>0.64312655189867396</v>
      </c>
      <c r="AW7" s="9">
        <v>0.70350832178032896</v>
      </c>
      <c r="AX7" s="9">
        <v>7.0522038413871604E-3</v>
      </c>
      <c r="AY7" s="9">
        <v>0.19879904075926499</v>
      </c>
      <c r="AZ7" s="9">
        <v>7.9377080094621896E-2</v>
      </c>
      <c r="BA7" s="9">
        <v>0.54977729295945998</v>
      </c>
      <c r="BB7" s="9">
        <v>0.349338852163876</v>
      </c>
      <c r="BC7" s="9">
        <v>0.19397732526043901</v>
      </c>
      <c r="BD7" s="9">
        <v>0.32036802066235598</v>
      </c>
    </row>
    <row r="8" spans="1:56" ht="32.25" customHeight="1" x14ac:dyDescent="0.25">
      <c r="A8" s="6" t="s">
        <v>15</v>
      </c>
      <c r="B8" s="9">
        <v>29.243369999999999</v>
      </c>
      <c r="C8" s="9">
        <v>58.7297119999999</v>
      </c>
      <c r="D8" s="9">
        <v>14.840496</v>
      </c>
      <c r="E8" s="9">
        <v>49.485821999999999</v>
      </c>
      <c r="F8" s="9">
        <v>81.100992000000005</v>
      </c>
      <c r="G8" s="9">
        <v>16.740382</v>
      </c>
      <c r="H8" s="9" t="s">
        <v>48</v>
      </c>
      <c r="I8" s="10" t="s">
        <v>9</v>
      </c>
      <c r="J8" s="10" t="s">
        <v>9</v>
      </c>
      <c r="K8" s="9">
        <v>1.2717716327295601E-2</v>
      </c>
      <c r="L8" s="9">
        <v>2.0787331441946E-2</v>
      </c>
      <c r="M8" s="9">
        <v>3.7996579354505802E-2</v>
      </c>
      <c r="N8" s="10" t="s">
        <v>9</v>
      </c>
      <c r="O8" s="9">
        <v>1.6403721862141299E-2</v>
      </c>
      <c r="P8" s="10" t="s">
        <v>9</v>
      </c>
      <c r="Q8" s="10" t="s">
        <v>9</v>
      </c>
      <c r="R8" s="9">
        <v>1.5892486649941098E-2</v>
      </c>
      <c r="S8" s="10" t="s">
        <v>9</v>
      </c>
      <c r="T8" s="10" t="s">
        <v>9</v>
      </c>
      <c r="U8" s="10" t="s">
        <v>9</v>
      </c>
      <c r="V8" s="10" t="s">
        <v>9</v>
      </c>
      <c r="W8" s="10" t="s">
        <v>9</v>
      </c>
      <c r="X8" s="10" t="s">
        <v>9</v>
      </c>
      <c r="Y8" s="10" t="s">
        <v>9</v>
      </c>
      <c r="Z8" s="10" t="s">
        <v>9</v>
      </c>
      <c r="AA8" s="10" t="s">
        <v>9</v>
      </c>
      <c r="AB8" s="10" t="s">
        <v>9</v>
      </c>
      <c r="AC8" s="10" t="s">
        <v>9</v>
      </c>
      <c r="AD8" s="10" t="s">
        <v>9</v>
      </c>
      <c r="AE8" s="9">
        <v>0.77475825729779002</v>
      </c>
      <c r="AF8" s="9">
        <v>0.74224057971881696</v>
      </c>
      <c r="AG8" s="10" t="s">
        <v>9</v>
      </c>
      <c r="AH8" s="9">
        <v>0.35295029527548799</v>
      </c>
      <c r="AI8" s="10" t="s">
        <v>9</v>
      </c>
      <c r="AJ8" s="10" t="s">
        <v>9</v>
      </c>
      <c r="AK8" s="9">
        <v>0.67090415416904703</v>
      </c>
      <c r="AL8" s="9">
        <v>0.36187441970856399</v>
      </c>
      <c r="AM8" s="10" t="s">
        <v>9</v>
      </c>
      <c r="AN8" s="10" t="s">
        <v>9</v>
      </c>
      <c r="AO8" s="9">
        <v>0.235747933551925</v>
      </c>
      <c r="AP8" s="9">
        <v>4.5779305822444001E-2</v>
      </c>
      <c r="AQ8" s="10" t="s">
        <v>9</v>
      </c>
      <c r="AR8" s="10" t="s">
        <v>9</v>
      </c>
      <c r="AS8" s="10" t="s">
        <v>9</v>
      </c>
      <c r="AT8" s="10" t="s">
        <v>9</v>
      </c>
      <c r="AU8" s="10" t="s">
        <v>9</v>
      </c>
      <c r="AV8" s="9">
        <v>1.4268638730219199E-2</v>
      </c>
      <c r="AW8" s="9">
        <v>0.392450950643004</v>
      </c>
      <c r="AX8" s="10" t="s">
        <v>9</v>
      </c>
      <c r="AY8" s="9">
        <v>0.73701592394299398</v>
      </c>
      <c r="AZ8" s="10" t="s">
        <v>9</v>
      </c>
      <c r="BA8" s="9">
        <v>0.46013210369326202</v>
      </c>
      <c r="BB8" s="10" t="s">
        <v>9</v>
      </c>
      <c r="BC8" s="10" t="s">
        <v>9</v>
      </c>
      <c r="BD8" s="9">
        <v>1.3933658064617899E-2</v>
      </c>
    </row>
    <row r="9" spans="1:56" ht="32.25" customHeight="1" x14ac:dyDescent="0.25">
      <c r="A9" s="6" t="s">
        <v>16</v>
      </c>
      <c r="B9" s="9">
        <v>26.897984000000001</v>
      </c>
      <c r="C9" s="9">
        <v>58.54551</v>
      </c>
      <c r="D9" s="9">
        <v>7.2179639999999896</v>
      </c>
      <c r="E9" s="9">
        <v>60.790371999999998</v>
      </c>
      <c r="F9" s="9">
        <v>73.523116000000002</v>
      </c>
      <c r="G9" s="9">
        <v>10.390046</v>
      </c>
      <c r="H9" s="9">
        <v>72.201790000000003</v>
      </c>
      <c r="I9" s="9" t="s">
        <v>48</v>
      </c>
      <c r="J9" s="10" t="s">
        <v>9</v>
      </c>
      <c r="K9" s="9">
        <v>0.55066871096806902</v>
      </c>
      <c r="L9" s="9">
        <v>3.0992821021433602E-2</v>
      </c>
      <c r="M9" s="9">
        <v>9.9314912320163803E-2</v>
      </c>
      <c r="N9" s="10" t="s">
        <v>9</v>
      </c>
      <c r="O9" s="9">
        <v>0.77344675674855001</v>
      </c>
      <c r="P9" s="10" t="s">
        <v>9</v>
      </c>
      <c r="Q9" s="10" t="s">
        <v>9</v>
      </c>
      <c r="R9" s="9">
        <v>7.6822441908658903E-2</v>
      </c>
      <c r="S9" s="10" t="s">
        <v>9</v>
      </c>
      <c r="T9" s="10" t="s">
        <v>9</v>
      </c>
      <c r="U9" s="10" t="s">
        <v>9</v>
      </c>
      <c r="V9" s="10" t="s">
        <v>9</v>
      </c>
      <c r="W9" s="10" t="s">
        <v>9</v>
      </c>
      <c r="X9" s="10" t="s">
        <v>9</v>
      </c>
      <c r="Y9" s="10" t="s">
        <v>9</v>
      </c>
      <c r="Z9" s="10" t="s">
        <v>9</v>
      </c>
      <c r="AA9" s="10" t="s">
        <v>9</v>
      </c>
      <c r="AB9" s="10" t="s">
        <v>9</v>
      </c>
      <c r="AC9" s="10" t="s">
        <v>9</v>
      </c>
      <c r="AD9" s="10" t="s">
        <v>9</v>
      </c>
      <c r="AE9" s="9">
        <v>0.39804715108095501</v>
      </c>
      <c r="AF9" s="10" t="s">
        <v>9</v>
      </c>
      <c r="AG9" s="9">
        <v>6.0441147192283901E-3</v>
      </c>
      <c r="AH9" s="9">
        <v>0.59722440408020905</v>
      </c>
      <c r="AI9" s="10" t="s">
        <v>9</v>
      </c>
      <c r="AJ9" s="10" t="s">
        <v>9</v>
      </c>
      <c r="AK9" s="9">
        <v>0.74089541489664501</v>
      </c>
      <c r="AL9" s="9">
        <v>0.63240256114345905</v>
      </c>
      <c r="AM9" s="10" t="s">
        <v>9</v>
      </c>
      <c r="AN9" s="10" t="s">
        <v>9</v>
      </c>
      <c r="AO9" s="9">
        <v>0.45101022293249698</v>
      </c>
      <c r="AP9" s="9">
        <v>2.2472024471338999E-2</v>
      </c>
      <c r="AQ9" s="9">
        <v>9.7222275592103405E-2</v>
      </c>
      <c r="AR9" s="10" t="s">
        <v>9</v>
      </c>
      <c r="AS9" s="9">
        <v>0.245115551642516</v>
      </c>
      <c r="AT9" s="10" t="s">
        <v>9</v>
      </c>
      <c r="AU9" s="10" t="s">
        <v>9</v>
      </c>
      <c r="AV9" s="9">
        <v>0.44301084489169301</v>
      </c>
      <c r="AW9" s="9">
        <v>9.9611090929436999E-2</v>
      </c>
      <c r="AX9" s="10" t="s">
        <v>9</v>
      </c>
      <c r="AY9" s="9">
        <v>0.119505877254604</v>
      </c>
      <c r="AZ9" s="10" t="s">
        <v>9</v>
      </c>
      <c r="BA9" s="9">
        <v>0.67087622289221804</v>
      </c>
      <c r="BB9" s="9">
        <v>1.5892554924300101E-2</v>
      </c>
      <c r="BC9" s="9">
        <v>1.5227428170403699E-2</v>
      </c>
      <c r="BD9" s="10" t="s">
        <v>9</v>
      </c>
    </row>
    <row r="10" spans="1:56" ht="32.25" customHeight="1" x14ac:dyDescent="0.25">
      <c r="A10" s="6" t="s">
        <v>0</v>
      </c>
      <c r="B10" s="9">
        <v>12.266818000000001</v>
      </c>
      <c r="C10" s="9">
        <v>40.637735999999997</v>
      </c>
      <c r="D10" s="9">
        <v>14.449374000000001</v>
      </c>
      <c r="E10" s="9">
        <v>18.024422000000001</v>
      </c>
      <c r="F10" s="9">
        <v>24.966916000000001</v>
      </c>
      <c r="G10" s="9">
        <v>13.503556</v>
      </c>
      <c r="H10" s="9">
        <v>36.469377999999999</v>
      </c>
      <c r="I10" s="9">
        <v>33.438724000000001</v>
      </c>
      <c r="J10" s="9" t="s">
        <v>48</v>
      </c>
      <c r="K10" s="10" t="s">
        <v>9</v>
      </c>
      <c r="L10" s="10" t="s">
        <v>9</v>
      </c>
      <c r="M10" s="9">
        <v>5.8867140614871499E-2</v>
      </c>
      <c r="N10" s="10" t="s">
        <v>9</v>
      </c>
      <c r="O10" s="9">
        <v>0.37656683106255701</v>
      </c>
      <c r="P10" s="9">
        <v>2.0780650058142801E-2</v>
      </c>
      <c r="Q10" s="10" t="s">
        <v>9</v>
      </c>
      <c r="R10" s="10" t="s">
        <v>9</v>
      </c>
      <c r="S10" s="9">
        <v>2.2896853640240401E-2</v>
      </c>
      <c r="T10" s="10" t="s">
        <v>9</v>
      </c>
      <c r="U10" s="10" t="s">
        <v>9</v>
      </c>
      <c r="V10" s="10" t="s">
        <v>9</v>
      </c>
      <c r="W10" s="10" t="s">
        <v>9</v>
      </c>
      <c r="X10" s="10" t="s">
        <v>9</v>
      </c>
      <c r="Y10" s="10" t="s">
        <v>9</v>
      </c>
      <c r="Z10" s="10" t="s">
        <v>9</v>
      </c>
      <c r="AA10" s="10" t="s">
        <v>9</v>
      </c>
      <c r="AB10" s="10" t="s">
        <v>9</v>
      </c>
      <c r="AC10" s="10" t="s">
        <v>9</v>
      </c>
      <c r="AD10" s="10" t="s">
        <v>9</v>
      </c>
      <c r="AE10" s="9">
        <v>0.48437666888033898</v>
      </c>
      <c r="AF10" s="9">
        <v>0.80735105080988601</v>
      </c>
      <c r="AG10" s="9">
        <v>1.8127483927630399E-2</v>
      </c>
      <c r="AH10" s="9">
        <v>0.65740087273939696</v>
      </c>
      <c r="AI10" s="9">
        <v>8.0822042934668402E-3</v>
      </c>
      <c r="AJ10" s="10" t="s">
        <v>9</v>
      </c>
      <c r="AK10" s="9">
        <v>0.52547834085380196</v>
      </c>
      <c r="AL10" s="9">
        <v>0.84324722903448501</v>
      </c>
      <c r="AM10" s="9">
        <v>1.0311296043007101E-2</v>
      </c>
      <c r="AN10" s="10" t="s">
        <v>9</v>
      </c>
      <c r="AO10" s="9">
        <v>0.83189333387304998</v>
      </c>
      <c r="AP10" s="9">
        <v>8.0969489947095297E-2</v>
      </c>
      <c r="AQ10" s="9">
        <v>9.7529204123014707E-3</v>
      </c>
      <c r="AR10" s="9">
        <v>1.0137597909519401E-2</v>
      </c>
      <c r="AS10" s="9">
        <v>9.1161635259846996E-2</v>
      </c>
      <c r="AT10" s="9">
        <v>3.6166368251651503E-2</v>
      </c>
      <c r="AU10" s="10" t="s">
        <v>9</v>
      </c>
      <c r="AV10" s="9">
        <v>5.1878315095744497E-2</v>
      </c>
      <c r="AW10" s="9">
        <v>0.538402475093121</v>
      </c>
      <c r="AX10" s="10" t="s">
        <v>9</v>
      </c>
      <c r="AY10" s="10" t="s">
        <v>9</v>
      </c>
      <c r="AZ10" s="9">
        <v>9.7076676190882595E-3</v>
      </c>
      <c r="BA10" s="9">
        <v>0.40488778391239</v>
      </c>
      <c r="BB10" s="10" t="s">
        <v>9</v>
      </c>
      <c r="BC10" s="10" t="s">
        <v>9</v>
      </c>
      <c r="BD10" s="10" t="s">
        <v>9</v>
      </c>
    </row>
    <row r="11" spans="1:56" ht="32.25" customHeight="1" x14ac:dyDescent="0.25">
      <c r="A11" s="6" t="s">
        <v>17</v>
      </c>
      <c r="B11" s="9">
        <v>6.41409600000003</v>
      </c>
      <c r="C11" s="9">
        <v>9.3284859999999998</v>
      </c>
      <c r="D11" s="9">
        <v>3.3412439999999601</v>
      </c>
      <c r="E11" s="9">
        <v>1.8653739999999699</v>
      </c>
      <c r="F11" s="9">
        <v>6.9742460000000497</v>
      </c>
      <c r="G11" s="9">
        <v>2.2623399999999898</v>
      </c>
      <c r="H11" s="9">
        <v>12.721895999999999</v>
      </c>
      <c r="I11" s="9">
        <v>3.04292000000004</v>
      </c>
      <c r="J11" s="9">
        <v>15.872544</v>
      </c>
      <c r="K11" s="9" t="s">
        <v>48</v>
      </c>
      <c r="L11" s="10" t="s">
        <v>9</v>
      </c>
      <c r="M11" s="9">
        <v>0.95486606137183405</v>
      </c>
      <c r="N11" s="9">
        <v>0.48359488626554498</v>
      </c>
      <c r="O11" s="9">
        <v>0.66916324460788001</v>
      </c>
      <c r="P11" s="10" t="s">
        <v>9</v>
      </c>
      <c r="Q11" s="9">
        <v>0.631011532623451</v>
      </c>
      <c r="R11" s="9">
        <v>2.8045117146427299E-2</v>
      </c>
      <c r="S11" s="9">
        <v>0.40595063573033502</v>
      </c>
      <c r="T11" s="9">
        <v>1.07947970716036E-2</v>
      </c>
      <c r="U11" s="9">
        <v>0.13724641516628799</v>
      </c>
      <c r="V11" s="9">
        <v>9.7266604807950005E-2</v>
      </c>
      <c r="W11" s="9">
        <v>0.31478044279553802</v>
      </c>
      <c r="X11" s="9">
        <v>0.51436882119071203</v>
      </c>
      <c r="Y11" s="9">
        <v>2.62438411238065E-2</v>
      </c>
      <c r="Z11" s="10" t="s">
        <v>9</v>
      </c>
      <c r="AA11" s="9">
        <v>0.50657558509994005</v>
      </c>
      <c r="AB11" s="9">
        <v>0.37286193944559898</v>
      </c>
      <c r="AC11" s="9">
        <v>1.62086400637638E-2</v>
      </c>
      <c r="AD11" s="9">
        <v>0.50434778488690402</v>
      </c>
      <c r="AE11" s="9">
        <v>0.98922263429374302</v>
      </c>
      <c r="AF11" s="9">
        <v>0.99707372962894902</v>
      </c>
      <c r="AG11" s="9">
        <v>1.6985178843335301E-2</v>
      </c>
      <c r="AH11" s="9">
        <v>0.43879117685697899</v>
      </c>
      <c r="AI11" s="9">
        <v>2.3850732742485298E-2</v>
      </c>
      <c r="AJ11" s="9">
        <v>0.436532431168005</v>
      </c>
      <c r="AK11" s="9">
        <v>0.97325734313836298</v>
      </c>
      <c r="AL11" s="9">
        <v>0.88399044344094801</v>
      </c>
      <c r="AM11" s="9">
        <v>0.78611615205437901</v>
      </c>
      <c r="AN11" s="9">
        <v>0.47659041744320502</v>
      </c>
      <c r="AO11" s="9">
        <v>0.45349324942635899</v>
      </c>
      <c r="AP11" s="9">
        <v>0.63319741766686699</v>
      </c>
      <c r="AQ11" s="9">
        <v>0.31463677790559702</v>
      </c>
      <c r="AR11" s="9">
        <v>0.59762878538213804</v>
      </c>
      <c r="AS11" s="9">
        <v>0.17926214777257801</v>
      </c>
      <c r="AT11" s="9">
        <v>0.214157718040794</v>
      </c>
      <c r="AU11" s="9">
        <v>1.79879974376684E-2</v>
      </c>
      <c r="AV11" s="9">
        <v>0.74286733793363002</v>
      </c>
      <c r="AW11" s="9">
        <v>0.99952754103556096</v>
      </c>
      <c r="AX11" s="9">
        <v>0.26746812358165101</v>
      </c>
      <c r="AY11" s="10" t="s">
        <v>9</v>
      </c>
      <c r="AZ11" s="9">
        <v>2.2613630989850399E-2</v>
      </c>
      <c r="BA11" s="9">
        <v>0.77336847374262696</v>
      </c>
      <c r="BB11" s="9">
        <v>0.42885085856210198</v>
      </c>
      <c r="BC11" s="9">
        <v>6.9496793550041902E-2</v>
      </c>
      <c r="BD11" s="9">
        <v>0.71270308335888699</v>
      </c>
    </row>
    <row r="12" spans="1:56" ht="32.25" customHeight="1" x14ac:dyDescent="0.25">
      <c r="A12" s="6" t="s">
        <v>18</v>
      </c>
      <c r="B12" s="9">
        <v>7.3614779999999804</v>
      </c>
      <c r="C12" s="9">
        <v>8.7341499999999996</v>
      </c>
      <c r="D12" s="9">
        <v>5.6004160000000001</v>
      </c>
      <c r="E12" s="9">
        <v>7.3140820000000399</v>
      </c>
      <c r="F12" s="9">
        <v>2.82838399999997</v>
      </c>
      <c r="G12" s="9">
        <v>3.0151020000000099</v>
      </c>
      <c r="H12" s="9">
        <v>11.577332</v>
      </c>
      <c r="I12" s="9">
        <v>10.63458</v>
      </c>
      <c r="J12" s="9">
        <v>15.339736</v>
      </c>
      <c r="K12" s="9">
        <v>71.006354000000002</v>
      </c>
      <c r="L12" s="9" t="s">
        <v>48</v>
      </c>
      <c r="M12" s="9">
        <v>0.60188715480534605</v>
      </c>
      <c r="N12" s="9">
        <v>0.55467987206183</v>
      </c>
      <c r="O12" s="9">
        <v>0.73438779883391803</v>
      </c>
      <c r="P12" s="10" t="s">
        <v>9</v>
      </c>
      <c r="Q12" s="9">
        <v>0.46502467446717899</v>
      </c>
      <c r="R12" s="9">
        <v>5.6649319648187603E-3</v>
      </c>
      <c r="S12" s="9">
        <v>0.40899277444057203</v>
      </c>
      <c r="T12" s="9">
        <v>0.18087440737274199</v>
      </c>
      <c r="U12" s="9">
        <v>0.65313845304983098</v>
      </c>
      <c r="V12" s="9">
        <v>8.9554131251620997E-2</v>
      </c>
      <c r="W12" s="9">
        <v>0.28596498666680198</v>
      </c>
      <c r="X12" s="9">
        <v>0.16163751820344399</v>
      </c>
      <c r="Y12" s="9">
        <v>0.112530323074398</v>
      </c>
      <c r="Z12" s="9">
        <v>3.6597592703201502E-2</v>
      </c>
      <c r="AA12" s="9">
        <v>0.36648803127580598</v>
      </c>
      <c r="AB12" s="9">
        <v>0.53750393706049804</v>
      </c>
      <c r="AC12" s="9">
        <v>0.30963039283927901</v>
      </c>
      <c r="AD12" s="9">
        <v>0.194721098412347</v>
      </c>
      <c r="AE12" s="9">
        <v>0.46895934994938299</v>
      </c>
      <c r="AF12" s="9">
        <v>0.72076267099444202</v>
      </c>
      <c r="AG12" s="9">
        <v>7.5251253487335107E-2</v>
      </c>
      <c r="AH12" s="9">
        <v>0.78977718345244596</v>
      </c>
      <c r="AI12" s="10" t="s">
        <v>9</v>
      </c>
      <c r="AJ12" s="9">
        <v>0.33119191555439498</v>
      </c>
      <c r="AK12" s="9">
        <v>0.29078589737409899</v>
      </c>
      <c r="AL12" s="9">
        <v>0.198276063818808</v>
      </c>
      <c r="AM12" s="9">
        <v>0.41683077977076199</v>
      </c>
      <c r="AN12" s="9">
        <v>0.714837888642332</v>
      </c>
      <c r="AO12" s="9">
        <v>0.91138694777629603</v>
      </c>
      <c r="AP12" s="9">
        <v>0.76528048053938003</v>
      </c>
      <c r="AQ12" s="9">
        <v>0.52626190521175498</v>
      </c>
      <c r="AR12" s="9">
        <v>0.68054730642124905</v>
      </c>
      <c r="AS12" s="9">
        <v>0.72467853310881503</v>
      </c>
      <c r="AT12" s="9">
        <v>0.128750977843585</v>
      </c>
      <c r="AU12" s="9">
        <v>0.114470361677283</v>
      </c>
      <c r="AV12" s="9">
        <v>0.15986203953807601</v>
      </c>
      <c r="AW12" s="9">
        <v>0.83268638505063497</v>
      </c>
      <c r="AX12" s="9">
        <v>0.12600563682075</v>
      </c>
      <c r="AY12" s="10" t="s">
        <v>9</v>
      </c>
      <c r="AZ12" s="9">
        <v>0.307714119656116</v>
      </c>
      <c r="BA12" s="9">
        <v>0.652026734003328</v>
      </c>
      <c r="BB12" s="9">
        <v>0.24701225852021899</v>
      </c>
      <c r="BC12" s="9">
        <v>0.48320139986148902</v>
      </c>
      <c r="BD12" s="9">
        <v>0.91968314851243405</v>
      </c>
    </row>
    <row r="13" spans="1:56" ht="32.25" customHeight="1" x14ac:dyDescent="0.25">
      <c r="A13" s="6" t="s">
        <v>19</v>
      </c>
      <c r="B13" s="9">
        <v>15.666898</v>
      </c>
      <c r="C13" s="9">
        <v>8.0044659999999794</v>
      </c>
      <c r="D13" s="9">
        <v>2.543272</v>
      </c>
      <c r="E13" s="9">
        <v>11.899618</v>
      </c>
      <c r="F13" s="9">
        <v>10.691186</v>
      </c>
      <c r="G13" s="9">
        <v>2.9249320000000099</v>
      </c>
      <c r="H13" s="9">
        <v>10.148662</v>
      </c>
      <c r="I13" s="9">
        <v>7.7967199999999899</v>
      </c>
      <c r="J13" s="9">
        <v>9.0909000000000297</v>
      </c>
      <c r="K13" s="9">
        <v>0.67092000000002405</v>
      </c>
      <c r="L13" s="9">
        <v>2.7419900000000399</v>
      </c>
      <c r="M13" s="9" t="s">
        <v>48</v>
      </c>
      <c r="N13" s="9">
        <v>0.164033595972569</v>
      </c>
      <c r="O13" s="9">
        <v>1.13922577695089E-2</v>
      </c>
      <c r="P13" s="9">
        <v>0.496109648573692</v>
      </c>
      <c r="Q13" s="9">
        <v>1.5676084098068099E-2</v>
      </c>
      <c r="R13" s="9">
        <v>0.27178178511213402</v>
      </c>
      <c r="S13" s="9">
        <v>0.54285201772958402</v>
      </c>
      <c r="T13" s="9">
        <v>8.4138572371365197E-2</v>
      </c>
      <c r="U13" s="9">
        <v>0.32809549957071299</v>
      </c>
      <c r="V13" s="10" t="s">
        <v>9</v>
      </c>
      <c r="W13" s="9">
        <v>4.2519172031000203E-2</v>
      </c>
      <c r="X13" s="9">
        <v>0.46445476524866602</v>
      </c>
      <c r="Y13" s="10" t="s">
        <v>9</v>
      </c>
      <c r="Z13" s="9">
        <v>1.7573975885282998E-2</v>
      </c>
      <c r="AA13" s="9">
        <v>1.6251063697225801E-2</v>
      </c>
      <c r="AB13" s="9">
        <v>0.121234584525127</v>
      </c>
      <c r="AC13" s="9">
        <v>7.2278966476696498E-3</v>
      </c>
      <c r="AD13" s="10" t="s">
        <v>9</v>
      </c>
      <c r="AE13" s="9">
        <v>0.85391671493183097</v>
      </c>
      <c r="AF13" s="9">
        <v>0.612082877860611</v>
      </c>
      <c r="AG13" s="9">
        <v>0.13830748357924</v>
      </c>
      <c r="AH13" s="9">
        <v>0.56073508126663596</v>
      </c>
      <c r="AI13" s="9">
        <v>0.76112538194971402</v>
      </c>
      <c r="AJ13" s="10" t="s">
        <v>9</v>
      </c>
      <c r="AK13" s="9">
        <v>0.72482929750248504</v>
      </c>
      <c r="AL13" s="9">
        <v>0.72504441563434796</v>
      </c>
      <c r="AM13" s="9">
        <v>0.87372124107599403</v>
      </c>
      <c r="AN13" s="9">
        <v>0.25472423619283502</v>
      </c>
      <c r="AO13" s="9">
        <v>0.93464248290568097</v>
      </c>
      <c r="AP13" s="9">
        <v>0.128729456864345</v>
      </c>
      <c r="AQ13" s="9">
        <v>0.219218269435142</v>
      </c>
      <c r="AR13" s="9">
        <v>5.9322085698414496E-3</v>
      </c>
      <c r="AS13" s="9">
        <v>1.81065142994749E-2</v>
      </c>
      <c r="AT13" s="9">
        <v>0.91066087498681902</v>
      </c>
      <c r="AU13" s="9">
        <v>2.7048461269791199E-2</v>
      </c>
      <c r="AV13" s="9">
        <v>8.3584205553038898E-3</v>
      </c>
      <c r="AW13" s="9">
        <v>0.99712354449579998</v>
      </c>
      <c r="AX13" s="9">
        <v>3.0343342828476502E-2</v>
      </c>
      <c r="AY13" s="9">
        <v>0.96379272203909105</v>
      </c>
      <c r="AZ13" s="9">
        <v>1.7034924090695801E-2</v>
      </c>
      <c r="BA13" s="9">
        <v>0.26409332778303701</v>
      </c>
      <c r="BB13" s="9">
        <v>0.253502386489804</v>
      </c>
      <c r="BC13" s="9">
        <v>0.17524903086810301</v>
      </c>
      <c r="BD13" s="9">
        <v>0.32157385485429502</v>
      </c>
    </row>
    <row r="14" spans="1:56" ht="32.25" customHeight="1" x14ac:dyDescent="0.25">
      <c r="A14" s="6" t="s">
        <v>20</v>
      </c>
      <c r="B14" s="9">
        <v>29.921108</v>
      </c>
      <c r="C14" s="9">
        <v>21.961728000000001</v>
      </c>
      <c r="D14" s="9">
        <v>16.784320000000001</v>
      </c>
      <c r="E14" s="9">
        <v>10.235066</v>
      </c>
      <c r="F14" s="9">
        <v>13.922288</v>
      </c>
      <c r="G14" s="9">
        <v>11.137376</v>
      </c>
      <c r="H14" s="9">
        <v>16.428329999999999</v>
      </c>
      <c r="I14" s="9">
        <v>20.849996000000001</v>
      </c>
      <c r="J14" s="9">
        <v>28.211196000000001</v>
      </c>
      <c r="K14" s="9">
        <v>3.4625539999999502</v>
      </c>
      <c r="L14" s="9">
        <v>3.01882599999999</v>
      </c>
      <c r="M14" s="9">
        <v>6.51203599999997</v>
      </c>
      <c r="N14" s="9" t="s">
        <v>48</v>
      </c>
      <c r="O14" s="9">
        <v>0.35339815294691501</v>
      </c>
      <c r="P14" s="9">
        <v>2.74392581675512E-2</v>
      </c>
      <c r="Q14" s="10" t="s">
        <v>9</v>
      </c>
      <c r="R14" s="9">
        <v>0.91611585594790201</v>
      </c>
      <c r="S14" s="10" t="s">
        <v>9</v>
      </c>
      <c r="T14" s="10" t="s">
        <v>9</v>
      </c>
      <c r="U14" s="10" t="s">
        <v>9</v>
      </c>
      <c r="V14" s="10" t="s">
        <v>9</v>
      </c>
      <c r="W14" s="10" t="s">
        <v>9</v>
      </c>
      <c r="X14" s="9">
        <v>2.4646279095777001E-2</v>
      </c>
      <c r="Y14" s="10" t="s">
        <v>9</v>
      </c>
      <c r="Z14" s="10" t="s">
        <v>9</v>
      </c>
      <c r="AA14" s="9">
        <v>0.43300632435803299</v>
      </c>
      <c r="AB14" s="10" t="s">
        <v>9</v>
      </c>
      <c r="AC14" s="9">
        <v>1.2072485379105E-2</v>
      </c>
      <c r="AD14" s="9">
        <v>4.6284049257443803E-2</v>
      </c>
      <c r="AE14" s="9">
        <v>0.51626941761774703</v>
      </c>
      <c r="AF14" s="9">
        <v>0.29477824775334599</v>
      </c>
      <c r="AG14" s="10" t="s">
        <v>9</v>
      </c>
      <c r="AH14" s="9">
        <v>0.49459611315037699</v>
      </c>
      <c r="AI14" s="10" t="s">
        <v>9</v>
      </c>
      <c r="AJ14" s="10" t="s">
        <v>9</v>
      </c>
      <c r="AK14" s="9">
        <v>0.30021655575345102</v>
      </c>
      <c r="AL14" s="9">
        <v>0.80908075531785595</v>
      </c>
      <c r="AM14" s="9">
        <v>5.0211328985657602E-3</v>
      </c>
      <c r="AN14" s="10" t="s">
        <v>9</v>
      </c>
      <c r="AO14" s="9">
        <v>0.64847005626375998</v>
      </c>
      <c r="AP14" s="9">
        <v>0.77769847416297999</v>
      </c>
      <c r="AQ14" s="9">
        <v>0.48556090774916599</v>
      </c>
      <c r="AR14" s="9">
        <v>1.62608766157167E-2</v>
      </c>
      <c r="AS14" s="9">
        <v>1.44355079393798E-2</v>
      </c>
      <c r="AT14" s="9">
        <v>2.9796335547013601E-2</v>
      </c>
      <c r="AU14" s="10" t="s">
        <v>9</v>
      </c>
      <c r="AV14" s="9">
        <v>5.2148685202497602E-2</v>
      </c>
      <c r="AW14" s="9">
        <v>0.86340143140689296</v>
      </c>
      <c r="AX14" s="10" t="s">
        <v>9</v>
      </c>
      <c r="AY14" s="9">
        <v>0.51725320442980705</v>
      </c>
      <c r="AZ14" s="10" t="s">
        <v>9</v>
      </c>
      <c r="BA14" s="9">
        <v>0.59174122945014496</v>
      </c>
      <c r="BB14" s="10" t="s">
        <v>9</v>
      </c>
      <c r="BC14" s="10" t="s">
        <v>9</v>
      </c>
      <c r="BD14" s="9">
        <v>0.22722884015007699</v>
      </c>
    </row>
    <row r="15" spans="1:56" ht="32.25" customHeight="1" x14ac:dyDescent="0.25">
      <c r="A15" s="6" t="s">
        <v>21</v>
      </c>
      <c r="B15" s="9">
        <v>6.296716</v>
      </c>
      <c r="C15" s="9">
        <v>6.0833959999999898</v>
      </c>
      <c r="D15" s="9">
        <v>-0.113314000000003</v>
      </c>
      <c r="E15" s="9">
        <v>8.5452999999999992</v>
      </c>
      <c r="F15" s="9">
        <v>3.1264540000000198</v>
      </c>
      <c r="G15" s="9">
        <v>0.54021799999998199</v>
      </c>
      <c r="H15" s="9">
        <v>12.130932</v>
      </c>
      <c r="I15" s="9">
        <v>1.7947280000000201</v>
      </c>
      <c r="J15" s="9">
        <v>4.2237800000000298</v>
      </c>
      <c r="K15" s="9">
        <v>2.3638859999999799</v>
      </c>
      <c r="L15" s="9">
        <v>2.0074540000000001</v>
      </c>
      <c r="M15" s="9">
        <v>12.976284</v>
      </c>
      <c r="N15" s="9">
        <v>4.4096279999999997</v>
      </c>
      <c r="O15" s="9" t="s">
        <v>48</v>
      </c>
      <c r="P15" s="9">
        <v>0.998393336613837</v>
      </c>
      <c r="Q15" s="10" t="s">
        <v>9</v>
      </c>
      <c r="R15" s="9">
        <v>8.8876000816165299E-2</v>
      </c>
      <c r="S15" s="9">
        <v>0.64700172439048298</v>
      </c>
      <c r="T15" s="10" t="s">
        <v>9</v>
      </c>
      <c r="U15" s="9">
        <v>0.69151729794622996</v>
      </c>
      <c r="V15" s="10" t="s">
        <v>9</v>
      </c>
      <c r="W15" s="9">
        <v>0.11754984028967</v>
      </c>
      <c r="X15" s="9">
        <v>0.59675567989314704</v>
      </c>
      <c r="Y15" s="9">
        <v>7.6638529937885797E-3</v>
      </c>
      <c r="Z15" s="9">
        <v>2.4434887724528301E-2</v>
      </c>
      <c r="AA15" s="9">
        <v>6.6958158885552796E-3</v>
      </c>
      <c r="AB15" s="9">
        <v>4.8725866290495197E-2</v>
      </c>
      <c r="AC15" s="9">
        <v>3.3017629507344902E-2</v>
      </c>
      <c r="AD15" s="10" t="s">
        <v>9</v>
      </c>
      <c r="AE15" s="9">
        <v>0.90160538161355397</v>
      </c>
      <c r="AF15" s="9">
        <v>0.47252339449333602</v>
      </c>
      <c r="AG15" s="9">
        <v>0.50016387934164097</v>
      </c>
      <c r="AH15" s="9">
        <v>0.83146923994919997</v>
      </c>
      <c r="AI15" s="9">
        <v>0.53979940079635003</v>
      </c>
      <c r="AJ15" s="9">
        <v>5.5990771370679803E-3</v>
      </c>
      <c r="AK15" s="9">
        <v>0.98442603722119504</v>
      </c>
      <c r="AL15" s="9">
        <v>0.57763096147551196</v>
      </c>
      <c r="AM15" s="9">
        <v>0.51971149374607095</v>
      </c>
      <c r="AN15" s="9">
        <v>0.33670945701986199</v>
      </c>
      <c r="AO15" s="9">
        <v>0.82562385964941898</v>
      </c>
      <c r="AP15" s="9">
        <v>0.43638113766972703</v>
      </c>
      <c r="AQ15" s="10" t="s">
        <v>9</v>
      </c>
      <c r="AR15" s="10" t="s">
        <v>9</v>
      </c>
      <c r="AS15" s="10" t="s">
        <v>9</v>
      </c>
      <c r="AT15" s="9">
        <v>0.67133948854729297</v>
      </c>
      <c r="AU15" s="9">
        <v>6.02858325700198E-2</v>
      </c>
      <c r="AV15" s="9">
        <v>0.13284792011635899</v>
      </c>
      <c r="AW15" s="9">
        <v>0.93570304006520499</v>
      </c>
      <c r="AX15" s="9">
        <v>6.6255674305321796E-2</v>
      </c>
      <c r="AY15" s="9">
        <v>0.99793190511001695</v>
      </c>
      <c r="AZ15" s="9">
        <v>0.21818066265015201</v>
      </c>
      <c r="BA15" s="9">
        <v>0.44703428877410301</v>
      </c>
      <c r="BB15" s="9">
        <v>0.66659032688429598</v>
      </c>
      <c r="BC15" s="9">
        <v>0.99525352357703101</v>
      </c>
      <c r="BD15" s="9">
        <v>0.33061858390903198</v>
      </c>
    </row>
    <row r="16" spans="1:56" ht="32.25" customHeight="1" x14ac:dyDescent="0.25">
      <c r="A16" s="6" t="s">
        <v>22</v>
      </c>
      <c r="B16" s="9">
        <v>21.960581999999999</v>
      </c>
      <c r="C16" s="9">
        <v>21.331689999999998</v>
      </c>
      <c r="D16" s="9">
        <v>4.7239539999999902</v>
      </c>
      <c r="E16" s="9">
        <v>9.4510339999999893</v>
      </c>
      <c r="F16" s="9">
        <v>15.642936000000001</v>
      </c>
      <c r="G16" s="9">
        <v>7.6858900000000299</v>
      </c>
      <c r="H16" s="9">
        <v>25.929957999999999</v>
      </c>
      <c r="I16" s="9">
        <v>20.2075</v>
      </c>
      <c r="J16" s="9">
        <v>11.578086000000001</v>
      </c>
      <c r="K16" s="9">
        <v>28.998674000000001</v>
      </c>
      <c r="L16" s="9">
        <v>30.672675999999999</v>
      </c>
      <c r="M16" s="9">
        <v>3.3815900000000201</v>
      </c>
      <c r="N16" s="9">
        <v>10.923336000000001</v>
      </c>
      <c r="O16" s="9">
        <v>0.11557199999998601</v>
      </c>
      <c r="P16" s="9" t="s">
        <v>48</v>
      </c>
      <c r="Q16" s="9">
        <v>0.47809824603168899</v>
      </c>
      <c r="R16" s="9">
        <v>0.370440116344812</v>
      </c>
      <c r="S16" s="10" t="s">
        <v>9</v>
      </c>
      <c r="T16" s="9">
        <v>7.28293756476572E-3</v>
      </c>
      <c r="U16" s="9">
        <v>0.64816897645770299</v>
      </c>
      <c r="V16" s="10" t="s">
        <v>9</v>
      </c>
      <c r="W16" s="9">
        <v>1.2856405903484599E-2</v>
      </c>
      <c r="X16" s="9">
        <v>0.29395537982876702</v>
      </c>
      <c r="Y16" s="10" t="s">
        <v>9</v>
      </c>
      <c r="Z16" s="10" t="s">
        <v>9</v>
      </c>
      <c r="AA16" s="10" t="s">
        <v>9</v>
      </c>
      <c r="AB16" s="10" t="s">
        <v>9</v>
      </c>
      <c r="AC16" s="9">
        <v>6.7108687106556299E-3</v>
      </c>
      <c r="AD16" s="10" t="s">
        <v>9</v>
      </c>
      <c r="AE16" s="9">
        <v>0.36124141476753402</v>
      </c>
      <c r="AF16" s="9">
        <v>0.19972540026190699</v>
      </c>
      <c r="AG16" s="9">
        <v>0.53278300485142904</v>
      </c>
      <c r="AH16" s="10" t="s">
        <v>9</v>
      </c>
      <c r="AI16" s="10" t="s">
        <v>9</v>
      </c>
      <c r="AJ16" s="9">
        <v>9.36232621964617E-3</v>
      </c>
      <c r="AK16" s="9">
        <v>0.262081511065962</v>
      </c>
      <c r="AL16" s="9">
        <v>0.27151911641996801</v>
      </c>
      <c r="AM16" s="9">
        <v>5.0359027727121197E-2</v>
      </c>
      <c r="AN16" s="9">
        <v>0.11887884712157</v>
      </c>
      <c r="AO16" s="9">
        <v>0.70401747781336399</v>
      </c>
      <c r="AP16" s="9">
        <v>0.52718964507204502</v>
      </c>
      <c r="AQ16" s="9">
        <v>0.79584808174426602</v>
      </c>
      <c r="AR16" s="9">
        <v>1.1551705581438599E-2</v>
      </c>
      <c r="AS16" s="9">
        <v>0.34642597071053799</v>
      </c>
      <c r="AT16" s="9">
        <v>1.0263797979682399E-2</v>
      </c>
      <c r="AU16" s="10" t="s">
        <v>9</v>
      </c>
      <c r="AV16" s="9">
        <v>0.97500195400305201</v>
      </c>
      <c r="AW16" s="9">
        <v>0.223154725344271</v>
      </c>
      <c r="AX16" s="9">
        <v>1.7682810519377101E-2</v>
      </c>
      <c r="AY16" s="9">
        <v>9.4486260389177304E-2</v>
      </c>
      <c r="AZ16" s="9">
        <v>0.33038887790065702</v>
      </c>
      <c r="BA16" s="9">
        <v>9.2223487956776998E-2</v>
      </c>
      <c r="BB16" s="9">
        <v>6.2157490999435502E-2</v>
      </c>
      <c r="BC16" s="9">
        <v>0.31951941595386602</v>
      </c>
      <c r="BD16" s="9">
        <v>0.94740247540185896</v>
      </c>
    </row>
    <row r="17" spans="1:56" ht="32.25" customHeight="1" x14ac:dyDescent="0.25">
      <c r="A17" s="6" t="s">
        <v>23</v>
      </c>
      <c r="B17" s="9">
        <v>23.902463999999998</v>
      </c>
      <c r="C17" s="9">
        <v>33.429234000000001</v>
      </c>
      <c r="D17" s="9">
        <v>4.8029579999999896</v>
      </c>
      <c r="E17" s="9">
        <v>13.946718000000001</v>
      </c>
      <c r="F17" s="9">
        <v>18.122088000000002</v>
      </c>
      <c r="G17" s="9">
        <v>11.841866</v>
      </c>
      <c r="H17" s="9">
        <v>18.378057999999999</v>
      </c>
      <c r="I17" s="9">
        <v>35.819954000000003</v>
      </c>
      <c r="J17" s="9">
        <v>37.586776</v>
      </c>
      <c r="K17" s="9">
        <v>2.5763879999999499</v>
      </c>
      <c r="L17" s="9">
        <v>3.5853180000000302</v>
      </c>
      <c r="M17" s="9">
        <v>12.236572000000001</v>
      </c>
      <c r="N17" s="9">
        <v>15.8344939999999</v>
      </c>
      <c r="O17" s="9">
        <v>21.59685</v>
      </c>
      <c r="P17" s="9">
        <v>3.4985540000000102</v>
      </c>
      <c r="Q17" s="9" t="s">
        <v>48</v>
      </c>
      <c r="R17" s="10" t="s">
        <v>9</v>
      </c>
      <c r="S17" s="10" t="s">
        <v>9</v>
      </c>
      <c r="T17" s="10" t="s">
        <v>9</v>
      </c>
      <c r="U17" s="9">
        <v>0.11564207444840401</v>
      </c>
      <c r="V17" s="10" t="s">
        <v>9</v>
      </c>
      <c r="W17" s="10" t="s">
        <v>9</v>
      </c>
      <c r="X17" s="9">
        <v>0.154548463930785</v>
      </c>
      <c r="Y17" s="10" t="s">
        <v>9</v>
      </c>
      <c r="Z17" s="10" t="s">
        <v>9</v>
      </c>
      <c r="AA17" s="10" t="s">
        <v>9</v>
      </c>
      <c r="AB17" s="10" t="s">
        <v>9</v>
      </c>
      <c r="AC17" s="10" t="s">
        <v>9</v>
      </c>
      <c r="AD17" s="10" t="s">
        <v>9</v>
      </c>
      <c r="AE17" s="9">
        <v>0.87580746064075199</v>
      </c>
      <c r="AF17" s="9">
        <v>0.97524990875498496</v>
      </c>
      <c r="AG17" s="9">
        <v>5.8191855921514199E-2</v>
      </c>
      <c r="AH17" s="9">
        <v>0.90005049262714598</v>
      </c>
      <c r="AI17" s="10" t="s">
        <v>9</v>
      </c>
      <c r="AJ17" s="10" t="s">
        <v>9</v>
      </c>
      <c r="AK17" s="9">
        <v>0.93735076673033901</v>
      </c>
      <c r="AL17" s="9">
        <v>0.18348907817200399</v>
      </c>
      <c r="AM17" s="9">
        <v>1.0279606864873701E-2</v>
      </c>
      <c r="AN17" s="10" t="s">
        <v>9</v>
      </c>
      <c r="AO17" s="9">
        <v>0.99656377842517396</v>
      </c>
      <c r="AP17" s="9">
        <v>0.112577570351461</v>
      </c>
      <c r="AQ17" s="9">
        <v>7.4212290913340303E-3</v>
      </c>
      <c r="AR17" s="10" t="s">
        <v>9</v>
      </c>
      <c r="AS17" s="10" t="s">
        <v>9</v>
      </c>
      <c r="AT17" s="9">
        <v>7.4992837549575598E-3</v>
      </c>
      <c r="AU17" s="10" t="s">
        <v>9</v>
      </c>
      <c r="AV17" s="10" t="s">
        <v>9</v>
      </c>
      <c r="AW17" s="9">
        <v>0.96847304545838897</v>
      </c>
      <c r="AX17" s="10" t="s">
        <v>9</v>
      </c>
      <c r="AY17" s="10" t="s">
        <v>9</v>
      </c>
      <c r="AZ17" s="9">
        <v>5.2661650513296E-2</v>
      </c>
      <c r="BA17" s="9">
        <v>0.76041856302133803</v>
      </c>
      <c r="BB17" s="9">
        <v>1.8888839568956602E-2</v>
      </c>
      <c r="BC17" s="9">
        <v>1.3580381410849499E-2</v>
      </c>
      <c r="BD17" s="9">
        <v>0.50805370674431105</v>
      </c>
    </row>
    <row r="18" spans="1:56" ht="32.25" customHeight="1" x14ac:dyDescent="0.25">
      <c r="A18" s="6" t="s">
        <v>24</v>
      </c>
      <c r="B18" s="9">
        <v>10.556749999999999</v>
      </c>
      <c r="C18" s="9">
        <v>18.681066000000001</v>
      </c>
      <c r="D18" s="9">
        <v>2.6415520000000501</v>
      </c>
      <c r="E18" s="9">
        <v>14.619802</v>
      </c>
      <c r="F18" s="9">
        <v>6.5444820000000199</v>
      </c>
      <c r="G18" s="9">
        <v>14.640231999999999</v>
      </c>
      <c r="H18" s="9">
        <v>12.204663999999999</v>
      </c>
      <c r="I18" s="9">
        <v>8.4369220000001004</v>
      </c>
      <c r="J18" s="9">
        <v>19.823228</v>
      </c>
      <c r="K18" s="9">
        <v>10.871639999999999</v>
      </c>
      <c r="L18" s="9">
        <v>14.576612000000001</v>
      </c>
      <c r="M18" s="9">
        <v>5.1547780000000198</v>
      </c>
      <c r="N18" s="9">
        <v>0.95786799999996197</v>
      </c>
      <c r="O18" s="9">
        <v>8.0748080000000204</v>
      </c>
      <c r="P18" s="9">
        <v>4.2720340000000201</v>
      </c>
      <c r="Q18" s="9">
        <v>34.801673999999998</v>
      </c>
      <c r="R18" s="9" t="s">
        <v>48</v>
      </c>
      <c r="S18" s="9">
        <v>8.2996203650489195E-2</v>
      </c>
      <c r="T18" s="9">
        <v>1.04240476326826E-2</v>
      </c>
      <c r="U18" s="9">
        <v>0.928099982864248</v>
      </c>
      <c r="V18" s="10" t="s">
        <v>9</v>
      </c>
      <c r="W18" s="9">
        <v>6.4372176042671904E-3</v>
      </c>
      <c r="X18" s="9">
        <v>2.7790815943917298E-2</v>
      </c>
      <c r="Y18" s="10" t="s">
        <v>9</v>
      </c>
      <c r="Z18" s="10" t="s">
        <v>9</v>
      </c>
      <c r="AA18" s="10" t="s">
        <v>9</v>
      </c>
      <c r="AB18" s="9">
        <v>1.42793018985441E-2</v>
      </c>
      <c r="AC18" s="10" t="s">
        <v>9</v>
      </c>
      <c r="AD18" s="10" t="s">
        <v>9</v>
      </c>
      <c r="AE18" s="9">
        <v>0.178832173198022</v>
      </c>
      <c r="AF18" s="9">
        <v>0.99184643945577</v>
      </c>
      <c r="AG18" s="9">
        <v>0.99750891473372905</v>
      </c>
      <c r="AH18" s="9">
        <v>0.38820884318744198</v>
      </c>
      <c r="AI18" s="9">
        <v>6.1340669562972598E-3</v>
      </c>
      <c r="AJ18" s="9">
        <v>0.25212026857355202</v>
      </c>
      <c r="AK18" s="9">
        <v>0.72917933836516302</v>
      </c>
      <c r="AL18" s="9">
        <v>8.1266728069313204E-2</v>
      </c>
      <c r="AM18" s="9">
        <v>0.41933492961105401</v>
      </c>
      <c r="AN18" s="9">
        <v>0.19578686259309699</v>
      </c>
      <c r="AO18" s="9">
        <v>0.34525953743856103</v>
      </c>
      <c r="AP18" s="9">
        <v>0.34788261813143201</v>
      </c>
      <c r="AQ18" s="10" t="s">
        <v>9</v>
      </c>
      <c r="AR18" s="10" t="s">
        <v>9</v>
      </c>
      <c r="AS18" s="9">
        <v>0.27526959577029098</v>
      </c>
      <c r="AT18" s="9">
        <v>0.109360898110342</v>
      </c>
      <c r="AU18" s="10" t="s">
        <v>9</v>
      </c>
      <c r="AV18" s="9">
        <v>2.5377544954265498E-2</v>
      </c>
      <c r="AW18" s="9">
        <v>0.99370885308104395</v>
      </c>
      <c r="AX18" s="9">
        <v>0.26075080561620501</v>
      </c>
      <c r="AY18" s="10" t="s">
        <v>9</v>
      </c>
      <c r="AZ18" s="9">
        <v>0.75988379627108804</v>
      </c>
      <c r="BA18" s="9">
        <v>0.90139008033355505</v>
      </c>
      <c r="BB18" s="9">
        <v>8.2842478142295395E-3</v>
      </c>
      <c r="BC18" s="9">
        <v>0.62366718107046903</v>
      </c>
      <c r="BD18" s="9">
        <v>0.97306495558270401</v>
      </c>
    </row>
    <row r="19" spans="1:56" ht="32.25" customHeight="1" x14ac:dyDescent="0.25">
      <c r="A19" s="6" t="s">
        <v>1</v>
      </c>
      <c r="B19" s="9">
        <v>36.923941999999997</v>
      </c>
      <c r="C19" s="9">
        <v>44.444428000000002</v>
      </c>
      <c r="D19" s="9">
        <v>18.628488000000001</v>
      </c>
      <c r="E19" s="9">
        <v>11.367827999999999</v>
      </c>
      <c r="F19" s="9">
        <v>23.814630000000001</v>
      </c>
      <c r="G19" s="9">
        <v>6.4429699999999999</v>
      </c>
      <c r="H19" s="9">
        <v>20.693608000000001</v>
      </c>
      <c r="I19" s="9">
        <v>34.657091999999999</v>
      </c>
      <c r="J19" s="9">
        <v>11.350294</v>
      </c>
      <c r="K19" s="9">
        <v>4.0004079999999904</v>
      </c>
      <c r="L19" s="9">
        <v>3.9779899999999802</v>
      </c>
      <c r="M19" s="9">
        <v>3.0901619999999599</v>
      </c>
      <c r="N19" s="9">
        <v>16.509267999999999</v>
      </c>
      <c r="O19" s="9">
        <v>2.4867960000000302</v>
      </c>
      <c r="P19" s="9">
        <v>16.400230000000001</v>
      </c>
      <c r="Q19" s="9">
        <v>40.46387</v>
      </c>
      <c r="R19" s="9">
        <v>8.2452559999999799</v>
      </c>
      <c r="S19" s="9" t="s">
        <v>48</v>
      </c>
      <c r="T19" s="10" t="s">
        <v>9</v>
      </c>
      <c r="U19" s="9">
        <v>4.80056095101737E-2</v>
      </c>
      <c r="V19" s="10" t="s">
        <v>9</v>
      </c>
      <c r="W19" s="10" t="s">
        <v>9</v>
      </c>
      <c r="X19" s="9">
        <v>0.119488979119194</v>
      </c>
      <c r="Y19" s="10" t="s">
        <v>9</v>
      </c>
      <c r="Z19" s="10" t="s">
        <v>9</v>
      </c>
      <c r="AA19" s="10" t="s">
        <v>9</v>
      </c>
      <c r="AB19" s="10" t="s">
        <v>9</v>
      </c>
      <c r="AC19" s="10" t="s">
        <v>9</v>
      </c>
      <c r="AD19" s="10" t="s">
        <v>9</v>
      </c>
      <c r="AE19" s="9">
        <v>0.87779261551773202</v>
      </c>
      <c r="AF19" s="9">
        <v>0.670282487995563</v>
      </c>
      <c r="AG19" s="9">
        <v>5.6687270104105701E-2</v>
      </c>
      <c r="AH19" s="9">
        <v>6.8063933843876198E-2</v>
      </c>
      <c r="AI19" s="10" t="s">
        <v>9</v>
      </c>
      <c r="AJ19" s="10" t="s">
        <v>9</v>
      </c>
      <c r="AK19" s="9">
        <v>0.21948571277356899</v>
      </c>
      <c r="AL19" s="9">
        <v>0.60345007255449701</v>
      </c>
      <c r="AM19" s="10" t="s">
        <v>9</v>
      </c>
      <c r="AN19" s="10" t="s">
        <v>9</v>
      </c>
      <c r="AO19" s="9">
        <v>0.78402141441212403</v>
      </c>
      <c r="AP19" s="9">
        <v>0.31164037985618298</v>
      </c>
      <c r="AQ19" s="9">
        <v>1.3207053945709099E-2</v>
      </c>
      <c r="AR19" s="9">
        <v>8.6988954541343297E-2</v>
      </c>
      <c r="AS19" s="9">
        <v>0.39842674822443602</v>
      </c>
      <c r="AT19" s="9">
        <v>1.38895419279802E-2</v>
      </c>
      <c r="AU19" s="10" t="s">
        <v>9</v>
      </c>
      <c r="AV19" s="9">
        <v>0.30387486864706997</v>
      </c>
      <c r="AW19" s="9">
        <v>0.79749891030285402</v>
      </c>
      <c r="AX19" s="10" t="s">
        <v>9</v>
      </c>
      <c r="AY19" s="9">
        <v>2.7922014662462E-2</v>
      </c>
      <c r="AZ19" s="10" t="s">
        <v>9</v>
      </c>
      <c r="BA19" s="9">
        <v>0.78003203906132101</v>
      </c>
      <c r="BB19" s="10" t="s">
        <v>9</v>
      </c>
      <c r="BC19" s="10" t="s">
        <v>9</v>
      </c>
      <c r="BD19" s="9">
        <v>1.2798666018031001E-2</v>
      </c>
    </row>
    <row r="20" spans="1:56" ht="32.25" customHeight="1" x14ac:dyDescent="0.25">
      <c r="A20" s="6" t="s">
        <v>25</v>
      </c>
      <c r="B20" s="9">
        <v>50.490262000000001</v>
      </c>
      <c r="C20" s="9">
        <v>48.824350000000003</v>
      </c>
      <c r="D20" s="9">
        <v>11.878814</v>
      </c>
      <c r="E20" s="9">
        <v>31.727124</v>
      </c>
      <c r="F20" s="9">
        <v>39.382595999999999</v>
      </c>
      <c r="G20" s="9">
        <v>8.5591639999999494</v>
      </c>
      <c r="H20" s="9">
        <v>51.489268000000003</v>
      </c>
      <c r="I20" s="9">
        <v>29.237673999999998</v>
      </c>
      <c r="J20" s="9">
        <v>18.96884</v>
      </c>
      <c r="K20" s="9">
        <v>13.10055</v>
      </c>
      <c r="L20" s="9">
        <v>6.2553279999999596</v>
      </c>
      <c r="M20" s="9">
        <v>8.2112700000000096</v>
      </c>
      <c r="N20" s="9">
        <v>24.569538000000001</v>
      </c>
      <c r="O20" s="9">
        <v>17.473455999999999</v>
      </c>
      <c r="P20" s="9">
        <v>14.0038</v>
      </c>
      <c r="Q20" s="9">
        <v>24.420812000000002</v>
      </c>
      <c r="R20" s="9">
        <v>13.181086000000001</v>
      </c>
      <c r="S20" s="9">
        <v>29.933897999999999</v>
      </c>
      <c r="T20" s="9" t="s">
        <v>48</v>
      </c>
      <c r="U20" s="9">
        <v>3.5314751485366898E-2</v>
      </c>
      <c r="V20" s="10" t="s">
        <v>9</v>
      </c>
      <c r="W20" s="10" t="s">
        <v>9</v>
      </c>
      <c r="X20" s="10" t="s">
        <v>9</v>
      </c>
      <c r="Y20" s="10" t="s">
        <v>9</v>
      </c>
      <c r="Z20" s="10" t="s">
        <v>9</v>
      </c>
      <c r="AA20" s="10" t="s">
        <v>9</v>
      </c>
      <c r="AB20" s="10" t="s">
        <v>9</v>
      </c>
      <c r="AC20" s="10" t="s">
        <v>9</v>
      </c>
      <c r="AD20" s="10" t="s">
        <v>9</v>
      </c>
      <c r="AE20" s="9">
        <v>0.90736543603644104</v>
      </c>
      <c r="AF20" s="9">
        <v>0.77920962166739605</v>
      </c>
      <c r="AG20" s="9">
        <v>0.131838152990256</v>
      </c>
      <c r="AH20" s="9">
        <v>0.134854079148507</v>
      </c>
      <c r="AI20" s="10" t="s">
        <v>9</v>
      </c>
      <c r="AJ20" s="10" t="s">
        <v>9</v>
      </c>
      <c r="AK20" s="9">
        <v>0.13857271338034999</v>
      </c>
      <c r="AL20" s="9">
        <v>8.2298308186066302E-2</v>
      </c>
      <c r="AM20" s="10" t="s">
        <v>9</v>
      </c>
      <c r="AN20" s="10" t="s">
        <v>9</v>
      </c>
      <c r="AO20" s="9">
        <v>0.21638331656023299</v>
      </c>
      <c r="AP20" s="9">
        <v>0.54737716080146004</v>
      </c>
      <c r="AQ20" s="10" t="s">
        <v>9</v>
      </c>
      <c r="AR20" s="9">
        <v>4.4071729082541103E-2</v>
      </c>
      <c r="AS20" s="10" t="s">
        <v>9</v>
      </c>
      <c r="AT20" s="10" t="s">
        <v>9</v>
      </c>
      <c r="AU20" s="10" t="s">
        <v>9</v>
      </c>
      <c r="AV20" s="9">
        <v>0.40625519470002502</v>
      </c>
      <c r="AW20" s="9">
        <v>0.45951927632224299</v>
      </c>
      <c r="AX20" s="10" t="s">
        <v>9</v>
      </c>
      <c r="AY20" s="9">
        <v>0.65644423533255303</v>
      </c>
      <c r="AZ20" s="10" t="s">
        <v>9</v>
      </c>
      <c r="BA20" s="9">
        <v>0.55291949106788196</v>
      </c>
      <c r="BB20" s="10" t="s">
        <v>9</v>
      </c>
      <c r="BC20" s="10" t="s">
        <v>9</v>
      </c>
      <c r="BD20" s="10" t="s">
        <v>9</v>
      </c>
    </row>
    <row r="21" spans="1:56" ht="32.25" customHeight="1" x14ac:dyDescent="0.25">
      <c r="A21" s="6" t="s">
        <v>2</v>
      </c>
      <c r="B21" s="9">
        <v>14.767664</v>
      </c>
      <c r="C21" s="9">
        <v>17.151001999999998</v>
      </c>
      <c r="D21" s="9">
        <v>1.1681519999999599</v>
      </c>
      <c r="E21" s="9">
        <v>19.063222</v>
      </c>
      <c r="F21" s="9">
        <v>32.160296000000002</v>
      </c>
      <c r="G21" s="9">
        <v>5.2938259999999699</v>
      </c>
      <c r="H21" s="9">
        <v>26.590173999999902</v>
      </c>
      <c r="I21" s="9">
        <v>17.853192</v>
      </c>
      <c r="J21" s="9">
        <v>16.72833</v>
      </c>
      <c r="K21" s="9">
        <v>6.9744160000000202</v>
      </c>
      <c r="L21" s="9">
        <v>2.4526259999999498</v>
      </c>
      <c r="M21" s="9">
        <v>4.6240079999999999</v>
      </c>
      <c r="N21" s="9">
        <v>18.03978</v>
      </c>
      <c r="O21" s="9">
        <v>2.2410720000000302</v>
      </c>
      <c r="P21" s="9">
        <v>2.48028800000003</v>
      </c>
      <c r="Q21" s="9">
        <v>7.4122380000000003</v>
      </c>
      <c r="R21" s="9">
        <v>0.87513999999998804</v>
      </c>
      <c r="S21" s="9">
        <v>9.5862119999999909</v>
      </c>
      <c r="T21" s="9">
        <v>10.323656</v>
      </c>
      <c r="U21" s="9" t="s">
        <v>48</v>
      </c>
      <c r="V21" s="10" t="s">
        <v>9</v>
      </c>
      <c r="W21" s="9">
        <v>0.15115001472203099</v>
      </c>
      <c r="X21" s="10" t="s">
        <v>9</v>
      </c>
      <c r="Y21" s="9">
        <v>2.0704731798476102E-2</v>
      </c>
      <c r="Z21" s="9">
        <v>6.5590140520314097E-3</v>
      </c>
      <c r="AA21" s="9">
        <v>8.9566524462686408E-3</v>
      </c>
      <c r="AB21" s="10" t="s">
        <v>9</v>
      </c>
      <c r="AC21" s="9">
        <v>2.7593303588464499E-2</v>
      </c>
      <c r="AD21" s="9">
        <v>3.4995668766868E-2</v>
      </c>
      <c r="AE21" s="9">
        <v>0.170899009574524</v>
      </c>
      <c r="AF21" s="9">
        <v>0.37854580043258002</v>
      </c>
      <c r="AG21" s="10" t="s">
        <v>9</v>
      </c>
      <c r="AH21" s="9">
        <v>0.80647571302116605</v>
      </c>
      <c r="AI21" s="9">
        <v>4.0428726389248298E-2</v>
      </c>
      <c r="AJ21" s="9">
        <v>4.2543294350236099E-2</v>
      </c>
      <c r="AK21" s="9">
        <v>0.76584761348130903</v>
      </c>
      <c r="AL21" s="9">
        <v>0.60626617265771399</v>
      </c>
      <c r="AM21" s="9">
        <v>0.808222633365418</v>
      </c>
      <c r="AN21" s="10" t="s">
        <v>9</v>
      </c>
      <c r="AO21" s="9">
        <v>0.91093955349946498</v>
      </c>
      <c r="AP21" s="9">
        <v>0.655126087893806</v>
      </c>
      <c r="AQ21" s="9">
        <v>0.90474688389500302</v>
      </c>
      <c r="AR21" s="9">
        <v>1.1144666202874499E-2</v>
      </c>
      <c r="AS21" s="9">
        <v>0.13596360216276601</v>
      </c>
      <c r="AT21" s="9">
        <v>1.1298262874137601E-2</v>
      </c>
      <c r="AU21" s="9">
        <v>2.5340130674997199E-2</v>
      </c>
      <c r="AV21" s="9">
        <v>0.64611440700612799</v>
      </c>
      <c r="AW21" s="9">
        <v>0.47487137939839402</v>
      </c>
      <c r="AX21" s="10" t="s">
        <v>9</v>
      </c>
      <c r="AY21" s="9">
        <v>0.684049593630629</v>
      </c>
      <c r="AZ21" s="9">
        <v>0.26934409509846202</v>
      </c>
      <c r="BA21" s="9">
        <v>0.172837188043479</v>
      </c>
      <c r="BB21" s="9">
        <v>0.16331257771517901</v>
      </c>
      <c r="BC21" s="9">
        <v>0.96084233861981705</v>
      </c>
      <c r="BD21" s="9">
        <v>0.59089093290295502</v>
      </c>
    </row>
    <row r="22" spans="1:56" ht="32.25" customHeight="1" x14ac:dyDescent="0.25">
      <c r="A22" s="6" t="s">
        <v>26</v>
      </c>
      <c r="B22" s="9">
        <v>38.312676000000003</v>
      </c>
      <c r="C22" s="9">
        <v>70.442267999999999</v>
      </c>
      <c r="D22" s="9">
        <v>11.26667</v>
      </c>
      <c r="E22" s="9">
        <v>64.970787999999999</v>
      </c>
      <c r="F22" s="9">
        <v>85.690702000000002</v>
      </c>
      <c r="G22" s="9">
        <v>20.567191999999999</v>
      </c>
      <c r="H22" s="9">
        <v>85.839691999999999</v>
      </c>
      <c r="I22" s="9">
        <v>78.271252000000004</v>
      </c>
      <c r="J22" s="9">
        <v>32.054048000000002</v>
      </c>
      <c r="K22" s="9">
        <v>7.8490560000000196</v>
      </c>
      <c r="L22" s="9">
        <v>8.0558359999999993</v>
      </c>
      <c r="M22" s="9">
        <v>20.654250000000001</v>
      </c>
      <c r="N22" s="9">
        <v>21.559208000000002</v>
      </c>
      <c r="O22" s="9">
        <v>18.928262</v>
      </c>
      <c r="P22" s="9">
        <v>15.59938</v>
      </c>
      <c r="Q22" s="9">
        <v>18.172609999999999</v>
      </c>
      <c r="R22" s="9">
        <v>18.722263999999999</v>
      </c>
      <c r="S22" s="9">
        <v>27.278009999999998</v>
      </c>
      <c r="T22" s="9">
        <v>53.773677999999997</v>
      </c>
      <c r="U22" s="9">
        <v>17.958037999999998</v>
      </c>
      <c r="V22" s="9" t="s">
        <v>48</v>
      </c>
      <c r="W22" s="10" t="s">
        <v>9</v>
      </c>
      <c r="X22" s="10" t="s">
        <v>9</v>
      </c>
      <c r="Y22" s="10" t="s">
        <v>9</v>
      </c>
      <c r="Z22" s="10" t="s">
        <v>9</v>
      </c>
      <c r="AA22" s="10" t="s">
        <v>9</v>
      </c>
      <c r="AB22" s="10" t="s">
        <v>9</v>
      </c>
      <c r="AC22" s="10" t="s">
        <v>9</v>
      </c>
      <c r="AD22" s="10" t="s">
        <v>9</v>
      </c>
      <c r="AE22" s="9">
        <v>0.168494592018791</v>
      </c>
      <c r="AF22" s="9">
        <v>0.66745187372846504</v>
      </c>
      <c r="AG22" s="10" t="s">
        <v>9</v>
      </c>
      <c r="AH22" s="9">
        <v>0.22823886776607299</v>
      </c>
      <c r="AI22" s="10" t="s">
        <v>9</v>
      </c>
      <c r="AJ22" s="10" t="s">
        <v>9</v>
      </c>
      <c r="AK22" s="9">
        <v>0.80237418146749695</v>
      </c>
      <c r="AL22" s="9">
        <v>0.20311668529382501</v>
      </c>
      <c r="AM22" s="10" t="s">
        <v>9</v>
      </c>
      <c r="AN22" s="10" t="s">
        <v>9</v>
      </c>
      <c r="AO22" s="9">
        <v>0.62010903080074697</v>
      </c>
      <c r="AP22" s="9">
        <v>3.73894458400044E-2</v>
      </c>
      <c r="AQ22" s="10" t="s">
        <v>9</v>
      </c>
      <c r="AR22" s="10" t="s">
        <v>9</v>
      </c>
      <c r="AS22" s="10" t="s">
        <v>9</v>
      </c>
      <c r="AT22" s="10" t="s">
        <v>9</v>
      </c>
      <c r="AU22" s="10" t="s">
        <v>9</v>
      </c>
      <c r="AV22" s="9">
        <v>2.3582952138665299E-2</v>
      </c>
      <c r="AW22" s="9">
        <v>0.12945231805077301</v>
      </c>
      <c r="AX22" s="10" t="s">
        <v>9</v>
      </c>
      <c r="AY22" s="9">
        <v>0.51387801617343798</v>
      </c>
      <c r="AZ22" s="9">
        <v>7.3215225997788104E-3</v>
      </c>
      <c r="BA22" s="9">
        <v>2.62057687765281E-2</v>
      </c>
      <c r="BB22" s="10" t="s">
        <v>9</v>
      </c>
      <c r="BC22" s="9">
        <v>1.7338509181335799E-2</v>
      </c>
      <c r="BD22" s="10" t="s">
        <v>9</v>
      </c>
    </row>
    <row r="23" spans="1:56" ht="32.25" customHeight="1" x14ac:dyDescent="0.25">
      <c r="A23" s="6" t="s">
        <v>27</v>
      </c>
      <c r="B23" s="9">
        <v>13.215156</v>
      </c>
      <c r="C23" s="9">
        <v>43.721882000000001</v>
      </c>
      <c r="D23" s="9">
        <v>5.5172579999999698</v>
      </c>
      <c r="E23" s="9">
        <v>41.738114000000003</v>
      </c>
      <c r="F23" s="9">
        <v>49.4891480000001</v>
      </c>
      <c r="G23" s="9">
        <v>17.492578000000101</v>
      </c>
      <c r="H23" s="9">
        <v>53.502268000000001</v>
      </c>
      <c r="I23" s="9">
        <v>49.148981999999997</v>
      </c>
      <c r="J23" s="9">
        <v>35.444023999999999</v>
      </c>
      <c r="K23" s="9">
        <v>4.742254</v>
      </c>
      <c r="L23" s="9">
        <v>5.0130119999999998</v>
      </c>
      <c r="M23" s="9">
        <v>9.8788200000000206</v>
      </c>
      <c r="N23" s="9">
        <v>16.688117999999999</v>
      </c>
      <c r="O23" s="9">
        <v>7.3706579999999899</v>
      </c>
      <c r="P23" s="9">
        <v>12.69679</v>
      </c>
      <c r="Q23" s="9">
        <v>25.612559999999998</v>
      </c>
      <c r="R23" s="9">
        <v>14.285584</v>
      </c>
      <c r="S23" s="9">
        <v>27.280614</v>
      </c>
      <c r="T23" s="9">
        <v>22.349057999999999</v>
      </c>
      <c r="U23" s="9">
        <v>6.7250720000000701</v>
      </c>
      <c r="V23" s="9">
        <v>41.448481999999998</v>
      </c>
      <c r="W23" s="9" t="s">
        <v>48</v>
      </c>
      <c r="X23" s="10" t="s">
        <v>9</v>
      </c>
      <c r="Y23" s="10" t="s">
        <v>9</v>
      </c>
      <c r="Z23" s="10" t="s">
        <v>9</v>
      </c>
      <c r="AA23" s="10" t="s">
        <v>9</v>
      </c>
      <c r="AB23" s="10" t="s">
        <v>9</v>
      </c>
      <c r="AC23" s="10" t="s">
        <v>9</v>
      </c>
      <c r="AD23" s="10" t="s">
        <v>9</v>
      </c>
      <c r="AE23" s="9">
        <v>0.45684302803298499</v>
      </c>
      <c r="AF23" s="9">
        <v>0.46889390085009303</v>
      </c>
      <c r="AG23" s="9">
        <v>0.44479359775586202</v>
      </c>
      <c r="AH23" s="9">
        <v>0.32311531427986201</v>
      </c>
      <c r="AI23" s="10" t="s">
        <v>9</v>
      </c>
      <c r="AJ23" s="10" t="s">
        <v>9</v>
      </c>
      <c r="AK23" s="9">
        <v>0.80962225446135805</v>
      </c>
      <c r="AL23" s="9">
        <v>0.60644742149823305</v>
      </c>
      <c r="AM23" s="9">
        <v>1.43754098750856E-2</v>
      </c>
      <c r="AN23" s="10" t="s">
        <v>9</v>
      </c>
      <c r="AO23" s="9">
        <v>0.92603014338059497</v>
      </c>
      <c r="AP23" s="9">
        <v>0.11506666384601701</v>
      </c>
      <c r="AQ23" s="9">
        <v>1.5711397309622298E-2</v>
      </c>
      <c r="AR23" s="10" t="s">
        <v>9</v>
      </c>
      <c r="AS23" s="9">
        <v>0.14304505059533301</v>
      </c>
      <c r="AT23" s="9">
        <v>9.5592726312445607E-3</v>
      </c>
      <c r="AU23" s="10" t="s">
        <v>9</v>
      </c>
      <c r="AV23" s="9">
        <v>6.2091264615501303E-2</v>
      </c>
      <c r="AW23" s="9">
        <v>0.55397280808400295</v>
      </c>
      <c r="AX23" s="10" t="s">
        <v>9</v>
      </c>
      <c r="AY23" s="9">
        <v>0.34977630744696098</v>
      </c>
      <c r="AZ23" s="10" t="s">
        <v>9</v>
      </c>
      <c r="BA23" s="9">
        <v>0.90104538287853397</v>
      </c>
      <c r="BB23" s="9">
        <v>9.6587633666085394E-3</v>
      </c>
      <c r="BC23" s="9">
        <v>1.10822030347666E-2</v>
      </c>
      <c r="BD23" s="9">
        <v>0.63849599374952304</v>
      </c>
    </row>
    <row r="24" spans="1:56" ht="32.25" customHeight="1" x14ac:dyDescent="0.25">
      <c r="A24" s="6" t="s">
        <v>49</v>
      </c>
      <c r="B24" s="9">
        <v>20.211600000000001</v>
      </c>
      <c r="C24" s="9">
        <v>28.984124000000001</v>
      </c>
      <c r="D24" s="9">
        <v>5.3823779999999601</v>
      </c>
      <c r="E24" s="9">
        <v>63.173974000000001</v>
      </c>
      <c r="F24" s="9">
        <v>49.950479999999999</v>
      </c>
      <c r="G24" s="9">
        <v>16.284739999999999</v>
      </c>
      <c r="H24" s="9">
        <v>66.789401999999995</v>
      </c>
      <c r="I24" s="9">
        <v>29.459232</v>
      </c>
      <c r="J24" s="9">
        <v>16.813321999999999</v>
      </c>
      <c r="K24" s="9">
        <v>3.2658020000000101</v>
      </c>
      <c r="L24" s="9">
        <v>6.550478</v>
      </c>
      <c r="M24" s="9">
        <v>3.5891379999999899</v>
      </c>
      <c r="N24" s="9">
        <v>11.176894000000001</v>
      </c>
      <c r="O24" s="9">
        <v>2.7715379999999601</v>
      </c>
      <c r="P24" s="9">
        <v>4.9357340000000196</v>
      </c>
      <c r="Q24" s="9">
        <v>6.6673200000000197</v>
      </c>
      <c r="R24" s="9">
        <v>10.893205999999999</v>
      </c>
      <c r="S24" s="9">
        <v>7.3290299999999897</v>
      </c>
      <c r="T24" s="9">
        <v>31.370964000000001</v>
      </c>
      <c r="U24" s="9">
        <v>19.523019999999999</v>
      </c>
      <c r="V24" s="9">
        <v>46.264707999999999</v>
      </c>
      <c r="W24" s="9">
        <v>31.978656000000001</v>
      </c>
      <c r="X24" s="9" t="s">
        <v>48</v>
      </c>
      <c r="Y24" s="10" t="s">
        <v>9</v>
      </c>
      <c r="Z24" s="10" t="s">
        <v>9</v>
      </c>
      <c r="AA24" s="10" t="s">
        <v>9</v>
      </c>
      <c r="AB24" s="10" t="s">
        <v>9</v>
      </c>
      <c r="AC24" s="10" t="s">
        <v>9</v>
      </c>
      <c r="AD24" s="10" t="s">
        <v>9</v>
      </c>
      <c r="AE24" s="9">
        <v>0.102201240965269</v>
      </c>
      <c r="AF24" s="9">
        <v>0.91553940777693998</v>
      </c>
      <c r="AG24" s="10" t="s">
        <v>9</v>
      </c>
      <c r="AH24" s="9">
        <v>5.4110841306669703E-2</v>
      </c>
      <c r="AI24" s="10" t="s">
        <v>9</v>
      </c>
      <c r="AJ24" s="9">
        <v>2.7444593010742199E-2</v>
      </c>
      <c r="AK24" s="9">
        <v>0.97853724892551797</v>
      </c>
      <c r="AL24" s="9">
        <v>0.34910018335412402</v>
      </c>
      <c r="AM24" s="10" t="s">
        <v>9</v>
      </c>
      <c r="AN24" s="10" t="s">
        <v>9</v>
      </c>
      <c r="AO24" s="9">
        <v>0.56083981241123404</v>
      </c>
      <c r="AP24" s="9">
        <v>6.6379361895658906E-2</v>
      </c>
      <c r="AQ24" s="9">
        <v>0.20311364529489701</v>
      </c>
      <c r="AR24" s="10" t="s">
        <v>9</v>
      </c>
      <c r="AS24" s="9">
        <v>2.4073552123523901E-2</v>
      </c>
      <c r="AT24" s="9">
        <v>1.2365582974274701E-2</v>
      </c>
      <c r="AU24" s="10" t="s">
        <v>9</v>
      </c>
      <c r="AV24" s="9">
        <v>0.53738238604740995</v>
      </c>
      <c r="AW24" s="9">
        <v>0.95090847594345396</v>
      </c>
      <c r="AX24" s="10" t="s">
        <v>9</v>
      </c>
      <c r="AY24" s="9">
        <v>0.16867610029375599</v>
      </c>
      <c r="AZ24" s="9">
        <v>2.8489881320247899E-2</v>
      </c>
      <c r="BA24" s="9">
        <v>0.12952268575627399</v>
      </c>
      <c r="BB24" s="9">
        <v>3.9920929672146999E-2</v>
      </c>
      <c r="BC24" s="9">
        <v>0.239353520152153</v>
      </c>
      <c r="BD24" s="9">
        <v>0.49205545058906502</v>
      </c>
    </row>
    <row r="25" spans="1:56" ht="32.25" customHeight="1" x14ac:dyDescent="0.25">
      <c r="A25" s="6" t="s">
        <v>3</v>
      </c>
      <c r="B25" s="9">
        <v>23.207841999999999</v>
      </c>
      <c r="C25" s="9">
        <v>73.722074000000006</v>
      </c>
      <c r="D25" s="9">
        <v>7.7927180000000398</v>
      </c>
      <c r="E25" s="9">
        <v>26.308522</v>
      </c>
      <c r="F25" s="9">
        <v>41.601466000000002</v>
      </c>
      <c r="G25" s="9">
        <v>22.619890000000002</v>
      </c>
      <c r="H25" s="9">
        <v>58.339317999999999</v>
      </c>
      <c r="I25" s="9">
        <v>48.715800000000002</v>
      </c>
      <c r="J25" s="9">
        <v>33.854702000000003</v>
      </c>
      <c r="K25" s="9">
        <v>11.028656</v>
      </c>
      <c r="L25" s="9">
        <v>7.4814440000000104</v>
      </c>
      <c r="M25" s="9">
        <v>17.907983999999999</v>
      </c>
      <c r="N25" s="9">
        <v>20.305427999999999</v>
      </c>
      <c r="O25" s="9">
        <v>13.887216</v>
      </c>
      <c r="P25" s="9">
        <v>17.883576000000001</v>
      </c>
      <c r="Q25" s="9">
        <v>40.500233999999999</v>
      </c>
      <c r="R25" s="9">
        <v>23.184428</v>
      </c>
      <c r="S25" s="9">
        <v>27.096765999999999</v>
      </c>
      <c r="T25" s="9">
        <v>30.254352000000001</v>
      </c>
      <c r="U25" s="9">
        <v>11.58667</v>
      </c>
      <c r="V25" s="9">
        <v>59.565385999999997</v>
      </c>
      <c r="W25" s="9">
        <v>44.399555999999997</v>
      </c>
      <c r="X25" s="9">
        <v>27.12067</v>
      </c>
      <c r="Y25" s="9" t="s">
        <v>48</v>
      </c>
      <c r="Z25" s="10" t="s">
        <v>9</v>
      </c>
      <c r="AA25" s="10" t="s">
        <v>9</v>
      </c>
      <c r="AB25" s="10" t="s">
        <v>9</v>
      </c>
      <c r="AC25" s="10" t="s">
        <v>9</v>
      </c>
      <c r="AD25" s="10" t="s">
        <v>9</v>
      </c>
      <c r="AE25" s="9">
        <v>0.87071469858143002</v>
      </c>
      <c r="AF25" s="9">
        <v>0.42980399455257801</v>
      </c>
      <c r="AG25" s="9">
        <v>8.7092752702524104E-2</v>
      </c>
      <c r="AH25" s="9">
        <v>0.97813743210755999</v>
      </c>
      <c r="AI25" s="10" t="s">
        <v>9</v>
      </c>
      <c r="AJ25" s="10" t="s">
        <v>9</v>
      </c>
      <c r="AK25" s="9">
        <v>0.97795459562974996</v>
      </c>
      <c r="AL25" s="9">
        <v>0.11958917981878001</v>
      </c>
      <c r="AM25" s="10" t="s">
        <v>9</v>
      </c>
      <c r="AN25" s="10" t="s">
        <v>9</v>
      </c>
      <c r="AO25" s="9">
        <v>0.99514068423193802</v>
      </c>
      <c r="AP25" s="9">
        <v>0.45419089552687703</v>
      </c>
      <c r="AQ25" s="10" t="s">
        <v>9</v>
      </c>
      <c r="AR25" s="9">
        <v>0.36869629808891302</v>
      </c>
      <c r="AS25" s="9">
        <v>0.12229778402453501</v>
      </c>
      <c r="AT25" s="10" t="s">
        <v>9</v>
      </c>
      <c r="AU25" s="10" t="s">
        <v>9</v>
      </c>
      <c r="AV25" s="10" t="s">
        <v>9</v>
      </c>
      <c r="AW25" s="9">
        <v>0.65664857325682402</v>
      </c>
      <c r="AX25" s="10" t="s">
        <v>9</v>
      </c>
      <c r="AY25" s="9">
        <v>0.39025548407014599</v>
      </c>
      <c r="AZ25" s="10" t="s">
        <v>9</v>
      </c>
      <c r="BA25" s="9">
        <v>0.79434409937514905</v>
      </c>
      <c r="BB25" s="10" t="s">
        <v>9</v>
      </c>
      <c r="BC25" s="10" t="s">
        <v>9</v>
      </c>
      <c r="BD25" s="9">
        <v>0.14723217211800901</v>
      </c>
    </row>
    <row r="26" spans="1:56" ht="32.25" customHeight="1" x14ac:dyDescent="0.25">
      <c r="A26" s="6" t="s">
        <v>28</v>
      </c>
      <c r="B26" s="9">
        <v>34.446024000000001</v>
      </c>
      <c r="C26" s="9">
        <v>86.528980000000004</v>
      </c>
      <c r="D26" s="9">
        <v>13.438344000000001</v>
      </c>
      <c r="E26" s="9">
        <v>46.256625999999997</v>
      </c>
      <c r="F26" s="9">
        <v>69.348395999999994</v>
      </c>
      <c r="G26" s="9">
        <v>18.047602000000001</v>
      </c>
      <c r="H26" s="9">
        <v>81.288677999999905</v>
      </c>
      <c r="I26" s="9">
        <v>88.487585999999993</v>
      </c>
      <c r="J26" s="9">
        <v>43.636898000000002</v>
      </c>
      <c r="K26" s="9">
        <v>21.578275999999999</v>
      </c>
      <c r="L26" s="9">
        <v>10.23841</v>
      </c>
      <c r="M26" s="9">
        <v>11.970236</v>
      </c>
      <c r="N26" s="9">
        <v>26.262157999999999</v>
      </c>
      <c r="O26" s="9">
        <v>11.197202000000001</v>
      </c>
      <c r="P26" s="9">
        <v>24.896595999999999</v>
      </c>
      <c r="Q26" s="9">
        <v>32.816085999999999</v>
      </c>
      <c r="R26" s="9">
        <v>19.966398000000002</v>
      </c>
      <c r="S26" s="9">
        <v>38.913490000000003</v>
      </c>
      <c r="T26" s="9">
        <v>37.168483999999999</v>
      </c>
      <c r="U26" s="9">
        <v>14.242839999999999</v>
      </c>
      <c r="V26" s="9">
        <v>125.792804</v>
      </c>
      <c r="W26" s="9">
        <v>52.690536000000002</v>
      </c>
      <c r="X26" s="9">
        <v>36.300302000000002</v>
      </c>
      <c r="Y26" s="9">
        <v>89.193743999999995</v>
      </c>
      <c r="Z26" s="9" t="s">
        <v>48</v>
      </c>
      <c r="AA26" s="10" t="s">
        <v>9</v>
      </c>
      <c r="AB26" s="10" t="s">
        <v>9</v>
      </c>
      <c r="AC26" s="10" t="s">
        <v>9</v>
      </c>
      <c r="AD26" s="10" t="s">
        <v>9</v>
      </c>
      <c r="AE26" s="9">
        <v>0.72381479901766599</v>
      </c>
      <c r="AF26" s="9">
        <v>0.56778785778802898</v>
      </c>
      <c r="AG26" s="10" t="s">
        <v>9</v>
      </c>
      <c r="AH26" s="9">
        <v>0.85127603308053201</v>
      </c>
      <c r="AI26" s="10" t="s">
        <v>9</v>
      </c>
      <c r="AJ26" s="10" t="s">
        <v>9</v>
      </c>
      <c r="AK26" s="9">
        <v>0.49919049391916798</v>
      </c>
      <c r="AL26" s="9">
        <v>0.17699124690264501</v>
      </c>
      <c r="AM26" s="10" t="s">
        <v>9</v>
      </c>
      <c r="AN26" s="10" t="s">
        <v>9</v>
      </c>
      <c r="AO26" s="9">
        <v>0.98737867514274202</v>
      </c>
      <c r="AP26" s="10" t="s">
        <v>9</v>
      </c>
      <c r="AQ26" s="10" t="s">
        <v>9</v>
      </c>
      <c r="AR26" s="10" t="s">
        <v>9</v>
      </c>
      <c r="AS26" s="9">
        <v>4.1176065970917101E-2</v>
      </c>
      <c r="AT26" s="10" t="s">
        <v>9</v>
      </c>
      <c r="AU26" s="10" t="s">
        <v>9</v>
      </c>
      <c r="AV26" s="9">
        <v>5.3356042716958901E-2</v>
      </c>
      <c r="AW26" s="9">
        <v>6.7389282214297602E-2</v>
      </c>
      <c r="AX26" s="10" t="s">
        <v>9</v>
      </c>
      <c r="AY26" s="9">
        <v>0.381752434427448</v>
      </c>
      <c r="AZ26" s="9">
        <v>2.20173251434077E-2</v>
      </c>
      <c r="BA26" s="9">
        <v>0.35990278515467999</v>
      </c>
      <c r="BB26" s="9">
        <v>1.43325243764056E-2</v>
      </c>
      <c r="BC26" s="9">
        <v>5.7880523865514498E-3</v>
      </c>
      <c r="BD26" s="9">
        <v>7.7942681716749604E-2</v>
      </c>
    </row>
    <row r="27" spans="1:56" ht="32.25" customHeight="1" x14ac:dyDescent="0.25">
      <c r="A27" s="6" t="s">
        <v>29</v>
      </c>
      <c r="B27" s="9">
        <v>18.42154</v>
      </c>
      <c r="C27" s="9">
        <v>33.818657999999999</v>
      </c>
      <c r="D27" s="9">
        <v>6.6246239999999803</v>
      </c>
      <c r="E27" s="9">
        <v>23.569707999999999</v>
      </c>
      <c r="F27" s="9">
        <v>31.538786000000002</v>
      </c>
      <c r="G27" s="9">
        <v>9.0011979999999898</v>
      </c>
      <c r="H27" s="9">
        <v>32.776290000000003</v>
      </c>
      <c r="I27" s="9">
        <v>32.520446</v>
      </c>
      <c r="J27" s="9">
        <v>21.771789999999999</v>
      </c>
      <c r="K27" s="9">
        <v>3.3148959999999801</v>
      </c>
      <c r="L27" s="9">
        <v>4.3034920000000101</v>
      </c>
      <c r="M27" s="9">
        <v>12.152711999999999</v>
      </c>
      <c r="N27" s="9">
        <v>3.8052299999999901</v>
      </c>
      <c r="O27" s="9">
        <v>14.195748</v>
      </c>
      <c r="P27" s="9">
        <v>18.143228000000001</v>
      </c>
      <c r="Q27" s="9">
        <v>28.458909999999999</v>
      </c>
      <c r="R27" s="9">
        <v>22.045293999999998</v>
      </c>
      <c r="S27" s="9">
        <v>29.967112</v>
      </c>
      <c r="T27" s="9">
        <v>30.554518000000002</v>
      </c>
      <c r="U27" s="9">
        <v>13.529966</v>
      </c>
      <c r="V27" s="9">
        <v>39.917729999999899</v>
      </c>
      <c r="W27" s="9">
        <v>43.326456</v>
      </c>
      <c r="X27" s="9">
        <v>24.174084000000001</v>
      </c>
      <c r="Y27" s="9">
        <v>38.485377999999997</v>
      </c>
      <c r="Z27" s="9">
        <v>41.254440000000002</v>
      </c>
      <c r="AA27" s="9" t="s">
        <v>48</v>
      </c>
      <c r="AB27" s="10" t="s">
        <v>9</v>
      </c>
      <c r="AC27" s="10" t="s">
        <v>9</v>
      </c>
      <c r="AD27" s="10" t="s">
        <v>9</v>
      </c>
      <c r="AE27" s="9">
        <v>1.12463775974722E-2</v>
      </c>
      <c r="AF27" s="9">
        <v>0.92661786775359001</v>
      </c>
      <c r="AG27" s="9">
        <v>1.38111116309562E-2</v>
      </c>
      <c r="AH27" s="9">
        <v>0.92287687373652205</v>
      </c>
      <c r="AI27" s="10" t="s">
        <v>9</v>
      </c>
      <c r="AJ27" s="10" t="s">
        <v>9</v>
      </c>
      <c r="AK27" s="9">
        <v>0.27437436373750002</v>
      </c>
      <c r="AL27" s="9">
        <v>3.7886495355143698E-2</v>
      </c>
      <c r="AM27" s="10" t="s">
        <v>9</v>
      </c>
      <c r="AN27" s="10" t="s">
        <v>9</v>
      </c>
      <c r="AO27" s="9">
        <v>0.99988326647991999</v>
      </c>
      <c r="AP27" s="9">
        <v>5.63401925219216E-2</v>
      </c>
      <c r="AQ27" s="10" t="s">
        <v>9</v>
      </c>
      <c r="AR27" s="10" t="s">
        <v>9</v>
      </c>
      <c r="AS27" s="10" t="s">
        <v>9</v>
      </c>
      <c r="AT27" s="10" t="s">
        <v>9</v>
      </c>
      <c r="AU27" s="10" t="s">
        <v>9</v>
      </c>
      <c r="AV27" s="10" t="s">
        <v>9</v>
      </c>
      <c r="AW27" s="9">
        <v>0.88680631151403799</v>
      </c>
      <c r="AX27" s="10" t="s">
        <v>9</v>
      </c>
      <c r="AY27" s="9">
        <v>5.0299978014479503E-2</v>
      </c>
      <c r="AZ27" s="9">
        <v>1.98912860015199E-2</v>
      </c>
      <c r="BA27" s="9">
        <v>0.89021194139732696</v>
      </c>
      <c r="BB27" s="9">
        <v>2.5772424204576701E-2</v>
      </c>
      <c r="BC27" s="10" t="s">
        <v>9</v>
      </c>
      <c r="BD27" s="9">
        <v>0.54227975196091105</v>
      </c>
    </row>
    <row r="28" spans="1:56" ht="32.25" customHeight="1" x14ac:dyDescent="0.25">
      <c r="A28" s="6" t="s">
        <v>30</v>
      </c>
      <c r="B28" s="9">
        <v>20.892969999999998</v>
      </c>
      <c r="C28" s="9">
        <v>72.895595999999998</v>
      </c>
      <c r="D28" s="9">
        <v>7.94144399999999</v>
      </c>
      <c r="E28" s="9">
        <v>42.748308000000002</v>
      </c>
      <c r="F28" s="9">
        <v>67.69032</v>
      </c>
      <c r="G28" s="9">
        <v>21.643851999999999</v>
      </c>
      <c r="H28" s="9">
        <v>87.001378000000003</v>
      </c>
      <c r="I28" s="9">
        <v>64.964838</v>
      </c>
      <c r="J28" s="9">
        <v>46.978971999999999</v>
      </c>
      <c r="K28" s="9">
        <v>4.2528859999999904</v>
      </c>
      <c r="L28" s="9">
        <v>3.1227119999999799</v>
      </c>
      <c r="M28" s="9">
        <v>7.2920879999999801</v>
      </c>
      <c r="N28" s="9">
        <v>25.7633760000001</v>
      </c>
      <c r="O28" s="9">
        <v>9.5502020000000094</v>
      </c>
      <c r="P28" s="9">
        <v>19.261686000000001</v>
      </c>
      <c r="Q28" s="9">
        <v>32.923645999999998</v>
      </c>
      <c r="R28" s="9">
        <v>12.453462</v>
      </c>
      <c r="S28" s="9">
        <v>23.136354000000001</v>
      </c>
      <c r="T28" s="9">
        <v>38.943308000000002</v>
      </c>
      <c r="U28" s="9">
        <v>18.828686000000001</v>
      </c>
      <c r="V28" s="9">
        <v>89.188289999999995</v>
      </c>
      <c r="W28" s="9">
        <v>52.880288</v>
      </c>
      <c r="X28" s="9">
        <v>38.179366000000002</v>
      </c>
      <c r="Y28" s="9">
        <v>59.467441999999998</v>
      </c>
      <c r="Z28" s="9">
        <v>90.978756000000004</v>
      </c>
      <c r="AA28" s="9">
        <v>42.159861999999997</v>
      </c>
      <c r="AB28" s="9" t="s">
        <v>48</v>
      </c>
      <c r="AC28" s="10" t="s">
        <v>9</v>
      </c>
      <c r="AD28" s="10" t="s">
        <v>9</v>
      </c>
      <c r="AE28" s="9">
        <v>0.59049532207074895</v>
      </c>
      <c r="AF28" s="9">
        <v>0.94740983215229202</v>
      </c>
      <c r="AG28" s="9">
        <v>2.0233627286485301E-2</v>
      </c>
      <c r="AH28" s="9">
        <v>0.71818850055264805</v>
      </c>
      <c r="AI28" s="10" t="s">
        <v>9</v>
      </c>
      <c r="AJ28" s="10" t="s">
        <v>9</v>
      </c>
      <c r="AK28" s="9">
        <v>0.89063262185424896</v>
      </c>
      <c r="AL28" s="9">
        <v>0.42269622960722703</v>
      </c>
      <c r="AM28" s="10" t="s">
        <v>9</v>
      </c>
      <c r="AN28" s="10" t="s">
        <v>9</v>
      </c>
      <c r="AO28" s="9">
        <v>0.99871403395323799</v>
      </c>
      <c r="AP28" s="9">
        <v>2.1312334709969301E-2</v>
      </c>
      <c r="AQ28" s="10" t="s">
        <v>9</v>
      </c>
      <c r="AR28" s="9">
        <v>1.7885852078295999E-2</v>
      </c>
      <c r="AS28" s="9">
        <v>0.15410654583671701</v>
      </c>
      <c r="AT28" s="10" t="s">
        <v>9</v>
      </c>
      <c r="AU28" s="10" t="s">
        <v>9</v>
      </c>
      <c r="AV28" s="9">
        <v>2.3057157988329101E-2</v>
      </c>
      <c r="AW28" s="9">
        <v>0.82267165250894603</v>
      </c>
      <c r="AX28" s="10" t="s">
        <v>9</v>
      </c>
      <c r="AY28" s="9">
        <v>0.76335856036096195</v>
      </c>
      <c r="AZ28" s="9">
        <v>0.110458586222054</v>
      </c>
      <c r="BA28" s="9">
        <v>0.39552235324165103</v>
      </c>
      <c r="BB28" s="9">
        <v>5.8779047461387998E-2</v>
      </c>
      <c r="BC28" s="9">
        <v>5.6289170457703999E-2</v>
      </c>
      <c r="BD28" s="9">
        <v>0.13153144330529401</v>
      </c>
    </row>
    <row r="29" spans="1:56" ht="32.25" customHeight="1" x14ac:dyDescent="0.25">
      <c r="A29" s="6" t="s">
        <v>31</v>
      </c>
      <c r="B29" s="9">
        <v>26.055413999999999</v>
      </c>
      <c r="C29" s="9">
        <v>62.323728000000003</v>
      </c>
      <c r="D29" s="9">
        <v>8.0654959999999996</v>
      </c>
      <c r="E29" s="9">
        <v>27.82131</v>
      </c>
      <c r="F29" s="9">
        <v>39.473419999999997</v>
      </c>
      <c r="G29" s="9">
        <v>14.425388</v>
      </c>
      <c r="H29" s="9">
        <v>42.432842000000001</v>
      </c>
      <c r="I29" s="9">
        <v>42.728534000000003</v>
      </c>
      <c r="J29" s="9">
        <v>29.347572</v>
      </c>
      <c r="K29" s="9">
        <v>12.158799999999999</v>
      </c>
      <c r="L29" s="9">
        <v>4.7890919999999797</v>
      </c>
      <c r="M29" s="9">
        <v>14.021138000000001</v>
      </c>
      <c r="N29" s="9">
        <v>12.842324</v>
      </c>
      <c r="O29" s="9">
        <v>10.484033999999999</v>
      </c>
      <c r="P29" s="9">
        <v>14.190624</v>
      </c>
      <c r="Q29" s="9">
        <v>29.213728</v>
      </c>
      <c r="R29" s="9">
        <v>17.327438000000001</v>
      </c>
      <c r="S29" s="9">
        <v>24.306428</v>
      </c>
      <c r="T29" s="9">
        <v>39.370289999999997</v>
      </c>
      <c r="U29" s="9">
        <v>10.910088</v>
      </c>
      <c r="V29" s="9">
        <v>55.235199999999999</v>
      </c>
      <c r="W29" s="9">
        <v>45.838900000000002</v>
      </c>
      <c r="X29" s="9">
        <v>27.046869999999998</v>
      </c>
      <c r="Y29" s="9">
        <v>54.231450000000002</v>
      </c>
      <c r="Z29" s="9">
        <v>63.383026000000001</v>
      </c>
      <c r="AA29" s="9">
        <v>83.831327999999999</v>
      </c>
      <c r="AB29" s="9">
        <v>55.810133999999998</v>
      </c>
      <c r="AC29" s="9" t="s">
        <v>48</v>
      </c>
      <c r="AD29" s="10" t="s">
        <v>9</v>
      </c>
      <c r="AE29" s="9">
        <v>0.373910458246279</v>
      </c>
      <c r="AF29" s="9">
        <v>0.88136566510836101</v>
      </c>
      <c r="AG29" s="9">
        <v>0.18918250366275799</v>
      </c>
      <c r="AH29" s="9">
        <v>0.80063189008013202</v>
      </c>
      <c r="AI29" s="10" t="s">
        <v>9</v>
      </c>
      <c r="AJ29" s="10" t="s">
        <v>9</v>
      </c>
      <c r="AK29" s="9">
        <v>3.7798472086267E-2</v>
      </c>
      <c r="AL29" s="9">
        <v>0.30925054098330201</v>
      </c>
      <c r="AM29" s="9">
        <v>0.15596563833196</v>
      </c>
      <c r="AN29" s="10" t="s">
        <v>9</v>
      </c>
      <c r="AO29" s="9">
        <v>0.32453747230752</v>
      </c>
      <c r="AP29" s="10" t="s">
        <v>9</v>
      </c>
      <c r="AQ29" s="10" t="s">
        <v>9</v>
      </c>
      <c r="AR29" s="10" t="s">
        <v>9</v>
      </c>
      <c r="AS29" s="9">
        <v>2.04922014317548E-2</v>
      </c>
      <c r="AT29" s="10" t="s">
        <v>9</v>
      </c>
      <c r="AU29" s="10" t="s">
        <v>9</v>
      </c>
      <c r="AV29" s="9">
        <v>2.02081913210733E-2</v>
      </c>
      <c r="AW29" s="9">
        <v>0.74019687161593295</v>
      </c>
      <c r="AX29" s="10" t="s">
        <v>9</v>
      </c>
      <c r="AY29" s="9">
        <v>0.757784953385788</v>
      </c>
      <c r="AZ29" s="9">
        <v>0.23486642797506299</v>
      </c>
      <c r="BA29" s="9">
        <v>0.54635382335348603</v>
      </c>
      <c r="BB29" s="9">
        <v>1.35465626777059E-2</v>
      </c>
      <c r="BC29" s="9">
        <v>6.6971905614492996E-2</v>
      </c>
      <c r="BD29" s="9">
        <v>0.83624258088395997</v>
      </c>
    </row>
    <row r="30" spans="1:56" ht="32.25" customHeight="1" x14ac:dyDescent="0.25">
      <c r="A30" s="6" t="s">
        <v>32</v>
      </c>
      <c r="B30" s="9">
        <v>22.386602</v>
      </c>
      <c r="C30" s="9">
        <v>48.424849999999999</v>
      </c>
      <c r="D30" s="9">
        <v>9.0746060000000206</v>
      </c>
      <c r="E30" s="9">
        <v>46.507041999999998</v>
      </c>
      <c r="F30" s="9">
        <v>57.795707999999998</v>
      </c>
      <c r="G30" s="9">
        <v>17.740093999999999</v>
      </c>
      <c r="H30" s="9">
        <v>71.107473999999996</v>
      </c>
      <c r="I30" s="9">
        <v>54.404337999999903</v>
      </c>
      <c r="J30" s="9">
        <v>25.644842000000001</v>
      </c>
      <c r="K30" s="9">
        <v>3.32901800000002</v>
      </c>
      <c r="L30" s="9">
        <v>6.0598759999999698</v>
      </c>
      <c r="M30" s="9">
        <v>19.106200000000001</v>
      </c>
      <c r="N30" s="9">
        <v>9.6744219999999892</v>
      </c>
      <c r="O30" s="9">
        <v>21.814153999999998</v>
      </c>
      <c r="P30" s="9">
        <v>20.653939999999999</v>
      </c>
      <c r="Q30" s="9">
        <v>28.909144000000001</v>
      </c>
      <c r="R30" s="9">
        <v>37.911358000000099</v>
      </c>
      <c r="S30" s="9">
        <v>21.987753999999999</v>
      </c>
      <c r="T30" s="9">
        <v>43.141274000000003</v>
      </c>
      <c r="U30" s="9">
        <v>10.345321999999999</v>
      </c>
      <c r="V30" s="9">
        <v>85.989856000000003</v>
      </c>
      <c r="W30" s="9">
        <v>58.14385</v>
      </c>
      <c r="X30" s="9">
        <v>39.817456</v>
      </c>
      <c r="Y30" s="9">
        <v>52.283346000000002</v>
      </c>
      <c r="Z30" s="9">
        <v>73.081791999999993</v>
      </c>
      <c r="AA30" s="9">
        <v>47.344258000000004</v>
      </c>
      <c r="AB30" s="9">
        <v>57.579458000000002</v>
      </c>
      <c r="AC30" s="9">
        <v>64.067751999999999</v>
      </c>
      <c r="AD30" s="9" t="s">
        <v>48</v>
      </c>
      <c r="AE30" s="9">
        <v>0.84632546689892296</v>
      </c>
      <c r="AF30" s="9">
        <v>0.129952529991963</v>
      </c>
      <c r="AG30" s="10" t="s">
        <v>9</v>
      </c>
      <c r="AH30" s="9">
        <v>1.55273634569023E-2</v>
      </c>
      <c r="AI30" s="10" t="s">
        <v>9</v>
      </c>
      <c r="AJ30" s="10" t="s">
        <v>9</v>
      </c>
      <c r="AK30" s="9">
        <v>0.265760979313024</v>
      </c>
      <c r="AL30" s="9">
        <v>0.46934736922077702</v>
      </c>
      <c r="AM30" s="10" t="s">
        <v>9</v>
      </c>
      <c r="AN30" s="10" t="s">
        <v>9</v>
      </c>
      <c r="AO30" s="9">
        <v>5.9166395574696197E-2</v>
      </c>
      <c r="AP30" s="9">
        <v>1.9079583032529501E-2</v>
      </c>
      <c r="AQ30" s="10" t="s">
        <v>9</v>
      </c>
      <c r="AR30" s="10" t="s">
        <v>9</v>
      </c>
      <c r="AS30" s="10" t="s">
        <v>9</v>
      </c>
      <c r="AT30" s="10" t="s">
        <v>9</v>
      </c>
      <c r="AU30" s="10" t="s">
        <v>9</v>
      </c>
      <c r="AV30" s="10" t="s">
        <v>9</v>
      </c>
      <c r="AW30" s="9">
        <v>4.2433117840094702E-2</v>
      </c>
      <c r="AX30" s="10" t="s">
        <v>9</v>
      </c>
      <c r="AY30" s="9">
        <v>0.87334946132107505</v>
      </c>
      <c r="AZ30" s="9">
        <v>1.0015246941526199E-2</v>
      </c>
      <c r="BA30" s="9">
        <v>0.242320730025152</v>
      </c>
      <c r="BB30" s="9">
        <v>2.4185562419144001E-2</v>
      </c>
      <c r="BC30" s="10" t="s">
        <v>9</v>
      </c>
      <c r="BD30" s="9">
        <v>0.15645627770506601</v>
      </c>
    </row>
    <row r="31" spans="1:56" ht="32.25" customHeight="1" x14ac:dyDescent="0.25">
      <c r="A31" s="6" t="s">
        <v>56</v>
      </c>
      <c r="B31" s="9">
        <v>1.6291680000000499</v>
      </c>
      <c r="C31" s="9">
        <v>3.1876939999999601</v>
      </c>
      <c r="D31" s="9">
        <v>2.9625260000000302</v>
      </c>
      <c r="E31" s="9">
        <v>5.0227600000000097</v>
      </c>
      <c r="F31" s="9">
        <v>1.7884479999999601</v>
      </c>
      <c r="G31" s="9">
        <v>5.9581880000000096</v>
      </c>
      <c r="H31" s="9">
        <v>1.7875559999999999</v>
      </c>
      <c r="I31" s="9">
        <v>4.0592459999999697</v>
      </c>
      <c r="J31" s="9">
        <v>3.4574560000000401</v>
      </c>
      <c r="K31" s="9">
        <v>0.30904799999996202</v>
      </c>
      <c r="L31" s="9">
        <v>3.5590320000000002</v>
      </c>
      <c r="M31" s="9">
        <v>1.34371199999998</v>
      </c>
      <c r="N31" s="9">
        <v>3.2539000000000202</v>
      </c>
      <c r="O31" s="9">
        <v>1.0533240000000299</v>
      </c>
      <c r="P31" s="9">
        <v>4.3456679999999901</v>
      </c>
      <c r="Q31" s="9">
        <v>1.21388400000001</v>
      </c>
      <c r="R31" s="9">
        <v>6.2852819999999996</v>
      </c>
      <c r="S31" s="9">
        <v>1.2018579999999599</v>
      </c>
      <c r="T31" s="9">
        <v>1.0159659999999899</v>
      </c>
      <c r="U31" s="9">
        <v>6.4046380000000296</v>
      </c>
      <c r="V31" s="9">
        <v>6.4417999999999997</v>
      </c>
      <c r="W31" s="9">
        <v>3.6404719999999902</v>
      </c>
      <c r="X31" s="9">
        <v>7.72465800000003</v>
      </c>
      <c r="Y31" s="9">
        <v>1.24452600000001</v>
      </c>
      <c r="Z31" s="9">
        <v>2.06494599999996</v>
      </c>
      <c r="AA31" s="9">
        <v>13.006028000000001</v>
      </c>
      <c r="AB31" s="9">
        <v>2.80775199999999</v>
      </c>
      <c r="AC31" s="9">
        <v>4.2446260000000402</v>
      </c>
      <c r="AD31" s="9">
        <v>1.38772599999999</v>
      </c>
      <c r="AE31" s="9" t="s">
        <v>48</v>
      </c>
      <c r="AF31" s="9">
        <v>0.97406198970375801</v>
      </c>
      <c r="AG31" s="9">
        <v>0.46260990402255397</v>
      </c>
      <c r="AH31" s="9">
        <v>0.11791975974871</v>
      </c>
      <c r="AI31" s="9">
        <v>0.98595450447002297</v>
      </c>
      <c r="AJ31" s="9">
        <v>0.12459851136776701</v>
      </c>
      <c r="AK31" s="9">
        <v>1.4735526589992E-2</v>
      </c>
      <c r="AL31" s="9">
        <v>0.38118893881169502</v>
      </c>
      <c r="AM31" s="9">
        <v>0.99908880831576097</v>
      </c>
      <c r="AN31" s="9">
        <v>0.315678183471434</v>
      </c>
      <c r="AO31" s="9">
        <v>0.134130442920356</v>
      </c>
      <c r="AP31" s="9">
        <v>0.91663601824603902</v>
      </c>
      <c r="AQ31" s="9">
        <v>0.60052254801945004</v>
      </c>
      <c r="AR31" s="9">
        <v>0.71357410780950803</v>
      </c>
      <c r="AS31" s="9">
        <v>0.85272873692755302</v>
      </c>
      <c r="AT31" s="9">
        <v>0.44630932037836002</v>
      </c>
      <c r="AU31" s="9">
        <v>0.116824991272357</v>
      </c>
      <c r="AV31" s="9">
        <v>0.50353911490860304</v>
      </c>
      <c r="AW31" s="10" t="s">
        <v>9</v>
      </c>
      <c r="AX31" s="9">
        <v>0.86491242856214101</v>
      </c>
      <c r="AY31" s="9">
        <v>0.82075750135622705</v>
      </c>
      <c r="AZ31" s="9">
        <v>0.29382967916328001</v>
      </c>
      <c r="BA31" s="10" t="s">
        <v>9</v>
      </c>
      <c r="BB31" s="9">
        <v>0.62092859333170203</v>
      </c>
      <c r="BC31" s="9">
        <v>0.52358172213820697</v>
      </c>
      <c r="BD31" s="9">
        <v>0.47180790770674602</v>
      </c>
    </row>
    <row r="32" spans="1:56" ht="32.25" customHeight="1" x14ac:dyDescent="0.25">
      <c r="A32" s="6" t="s">
        <v>4</v>
      </c>
      <c r="B32" s="9">
        <v>1.00525800000003</v>
      </c>
      <c r="C32" s="9">
        <v>0.55690800000002105</v>
      </c>
      <c r="D32" s="9">
        <v>3.1240540000000001</v>
      </c>
      <c r="E32" s="9">
        <v>4.4070879999999901</v>
      </c>
      <c r="F32" s="9">
        <v>3.4931640000000401</v>
      </c>
      <c r="G32" s="9">
        <v>19.087212000000001</v>
      </c>
      <c r="H32" s="9">
        <v>1.9647600000000101</v>
      </c>
      <c r="I32" s="9">
        <v>20.263528000000001</v>
      </c>
      <c r="J32" s="9">
        <v>1.60801400000003</v>
      </c>
      <c r="K32" s="9">
        <v>0.15704799999997501</v>
      </c>
      <c r="L32" s="9">
        <v>2.0815499999999898</v>
      </c>
      <c r="M32" s="9">
        <v>2.6836259999999998</v>
      </c>
      <c r="N32" s="9">
        <v>4.9278760000000004</v>
      </c>
      <c r="O32" s="9">
        <v>3.5353519999999898</v>
      </c>
      <c r="P32" s="9">
        <v>5.9922819999999897</v>
      </c>
      <c r="Q32" s="9">
        <v>0.48178399999994798</v>
      </c>
      <c r="R32" s="9">
        <v>0.26695200000000302</v>
      </c>
      <c r="S32" s="9">
        <v>2.35771200000005</v>
      </c>
      <c r="T32" s="9">
        <v>1.7631899999999501</v>
      </c>
      <c r="U32" s="9">
        <v>4.2083240000000002</v>
      </c>
      <c r="V32" s="9">
        <v>2.373332</v>
      </c>
      <c r="W32" s="9">
        <v>3.5594679999999799</v>
      </c>
      <c r="X32" s="9">
        <v>0.961749999999995</v>
      </c>
      <c r="Y32" s="9">
        <v>3.8278560000000001</v>
      </c>
      <c r="Z32" s="9">
        <v>2.9407580000000202</v>
      </c>
      <c r="AA32" s="9">
        <v>0.88559800000001598</v>
      </c>
      <c r="AB32" s="9">
        <v>0.73133000000001402</v>
      </c>
      <c r="AC32" s="9">
        <v>1.1800899999999499</v>
      </c>
      <c r="AD32" s="9">
        <v>7.1146419999999999</v>
      </c>
      <c r="AE32" s="9">
        <v>0.49421200000000498</v>
      </c>
      <c r="AF32" s="9" t="s">
        <v>48</v>
      </c>
      <c r="AG32" s="9">
        <v>0.93318302023053301</v>
      </c>
      <c r="AH32" s="9">
        <v>0.172678194645872</v>
      </c>
      <c r="AI32" s="9">
        <v>0.23444571846784501</v>
      </c>
      <c r="AJ32" s="9">
        <v>0.67787172465446599</v>
      </c>
      <c r="AK32" s="9">
        <v>0.86777624653483898</v>
      </c>
      <c r="AL32" s="9">
        <v>2.88417501867986E-2</v>
      </c>
      <c r="AM32" s="9">
        <v>0.56562787492215905</v>
      </c>
      <c r="AN32" s="9">
        <v>0.82418993052598599</v>
      </c>
      <c r="AO32" s="9">
        <v>0.99415697128805602</v>
      </c>
      <c r="AP32" s="9">
        <v>0.97483481535384597</v>
      </c>
      <c r="AQ32" s="9">
        <v>0.85601606580496903</v>
      </c>
      <c r="AR32" s="9">
        <v>0.65284346710545904</v>
      </c>
      <c r="AS32" s="9">
        <v>0.293408146926741</v>
      </c>
      <c r="AT32" s="9">
        <v>0.97024115769217401</v>
      </c>
      <c r="AU32" s="9">
        <v>0.30151137875911599</v>
      </c>
      <c r="AV32" s="9">
        <v>0.80990100819902799</v>
      </c>
      <c r="AW32" s="9">
        <v>0.93057568854585804</v>
      </c>
      <c r="AX32" s="9">
        <v>0.98955972147976601</v>
      </c>
      <c r="AY32" s="9">
        <v>0.931642503840443</v>
      </c>
      <c r="AZ32" s="9">
        <v>0.86119701894512801</v>
      </c>
      <c r="BA32" s="9">
        <v>0.34494987851456999</v>
      </c>
      <c r="BB32" s="9">
        <v>0.91119744613512399</v>
      </c>
      <c r="BC32" s="9">
        <v>0.99748626732048196</v>
      </c>
      <c r="BD32" s="9">
        <v>0.86164591937941004</v>
      </c>
    </row>
    <row r="33" spans="1:56" ht="32.25" customHeight="1" x14ac:dyDescent="0.25">
      <c r="A33" s="6" t="s">
        <v>5</v>
      </c>
      <c r="B33" s="9">
        <v>18.072831999999998</v>
      </c>
      <c r="C33" s="9">
        <v>12.969958</v>
      </c>
      <c r="D33" s="9">
        <v>1.0408499999999801</v>
      </c>
      <c r="E33" s="9">
        <v>15.839384000000001</v>
      </c>
      <c r="F33" s="9">
        <v>26.121578</v>
      </c>
      <c r="G33" s="9">
        <v>1.45554399999997</v>
      </c>
      <c r="H33" s="9">
        <v>32.792867999999999</v>
      </c>
      <c r="I33" s="9">
        <v>14.429162</v>
      </c>
      <c r="J33" s="9">
        <v>11.897822</v>
      </c>
      <c r="K33" s="9">
        <v>12.049742</v>
      </c>
      <c r="L33" s="9">
        <v>8.4880180000000092</v>
      </c>
      <c r="M33" s="9">
        <v>6.9545899999999996</v>
      </c>
      <c r="N33" s="9">
        <v>24.773023999999999</v>
      </c>
      <c r="O33" s="9">
        <v>3.3556480000000302</v>
      </c>
      <c r="P33" s="9">
        <v>3.1516040000000198</v>
      </c>
      <c r="Q33" s="9">
        <v>9.1190439999999704</v>
      </c>
      <c r="R33" s="9">
        <v>0.14460200000001999</v>
      </c>
      <c r="S33" s="9">
        <v>9.1828859999999999</v>
      </c>
      <c r="T33" s="9">
        <v>7.0777100000000202</v>
      </c>
      <c r="U33" s="9">
        <v>70.358384000000001</v>
      </c>
      <c r="V33" s="9">
        <v>26.541978</v>
      </c>
      <c r="W33" s="9">
        <v>3.7229720000000301</v>
      </c>
      <c r="X33" s="9">
        <v>15.047136</v>
      </c>
      <c r="Y33" s="9">
        <v>8.1253540000000193</v>
      </c>
      <c r="Z33" s="9">
        <v>17.663827999999999</v>
      </c>
      <c r="AA33" s="9">
        <v>12.530811999999999</v>
      </c>
      <c r="AB33" s="9">
        <v>11.64063</v>
      </c>
      <c r="AC33" s="9">
        <v>6.1365160000000296</v>
      </c>
      <c r="AD33" s="9">
        <v>17.812498000000001</v>
      </c>
      <c r="AE33" s="9">
        <v>3.6015260000000402</v>
      </c>
      <c r="AF33" s="9">
        <v>0.83871999999996705</v>
      </c>
      <c r="AG33" s="9" t="s">
        <v>48</v>
      </c>
      <c r="AH33" s="9">
        <v>0.49175753134219202</v>
      </c>
      <c r="AI33" s="10" t="s">
        <v>9</v>
      </c>
      <c r="AJ33" s="9">
        <v>0.11225652773629501</v>
      </c>
      <c r="AK33" s="9">
        <v>0.92822932823054805</v>
      </c>
      <c r="AL33" s="9">
        <v>5.9306918523786799E-2</v>
      </c>
      <c r="AM33" s="9">
        <v>0.73181970416502196</v>
      </c>
      <c r="AN33" s="9">
        <v>0.20187789759820399</v>
      </c>
      <c r="AO33" s="9">
        <v>0.57968790769175405</v>
      </c>
      <c r="AP33" s="9">
        <v>0.45479816849931398</v>
      </c>
      <c r="AQ33" s="9">
        <v>0.38103726875986998</v>
      </c>
      <c r="AR33" s="9">
        <v>7.3662341653041299E-3</v>
      </c>
      <c r="AS33" s="10" t="s">
        <v>9</v>
      </c>
      <c r="AT33" s="10" t="s">
        <v>9</v>
      </c>
      <c r="AU33" s="9">
        <v>1.13096656386041E-2</v>
      </c>
      <c r="AV33" s="9">
        <v>0.91194057190765099</v>
      </c>
      <c r="AW33" s="9">
        <v>0.821725472509932</v>
      </c>
      <c r="AX33" s="10" t="s">
        <v>9</v>
      </c>
      <c r="AY33" s="9">
        <v>0.87867847993812198</v>
      </c>
      <c r="AZ33" s="9">
        <v>0.84912990707265901</v>
      </c>
      <c r="BA33" s="9">
        <v>0.52457761962971305</v>
      </c>
      <c r="BB33" s="9">
        <v>0.26565917713602499</v>
      </c>
      <c r="BC33" s="9">
        <v>0.816279455701582</v>
      </c>
      <c r="BD33" s="9">
        <v>0.97889376324953303</v>
      </c>
    </row>
    <row r="34" spans="1:56" ht="32.25" customHeight="1" x14ac:dyDescent="0.25">
      <c r="A34" s="6" t="s">
        <v>33</v>
      </c>
      <c r="B34" s="9">
        <v>4.4289840000000096</v>
      </c>
      <c r="C34" s="9">
        <v>1.0563500000000099</v>
      </c>
      <c r="D34" s="9">
        <v>1.47928200000001</v>
      </c>
      <c r="E34" s="9">
        <v>12.435534000000001</v>
      </c>
      <c r="F34" s="9">
        <v>4.7207440000000203</v>
      </c>
      <c r="G34" s="9">
        <v>2.9096819999999801</v>
      </c>
      <c r="H34" s="9">
        <v>4.4133139999999598</v>
      </c>
      <c r="I34" s="9">
        <v>2.7688340000000302</v>
      </c>
      <c r="J34" s="9">
        <v>2.4289559999999701</v>
      </c>
      <c r="K34" s="9">
        <v>3.7646619999999902</v>
      </c>
      <c r="L34" s="9">
        <v>1.70517599999999</v>
      </c>
      <c r="M34" s="9">
        <v>2.9826379999999499</v>
      </c>
      <c r="N34" s="9">
        <v>3.39131000000003</v>
      </c>
      <c r="O34" s="9">
        <v>1.4726819999999601</v>
      </c>
      <c r="P34" s="9">
        <v>18.058185999999999</v>
      </c>
      <c r="Q34" s="9">
        <v>1.0633000000000301</v>
      </c>
      <c r="R34" s="9">
        <v>4.1337380000000499</v>
      </c>
      <c r="S34" s="9">
        <v>8.7354179999999797</v>
      </c>
      <c r="T34" s="9">
        <v>7.0196379999999898</v>
      </c>
      <c r="U34" s="9">
        <v>1.6128779999999701</v>
      </c>
      <c r="V34" s="9">
        <v>5.6335319999999998</v>
      </c>
      <c r="W34" s="9">
        <v>4.6677679999999704</v>
      </c>
      <c r="X34" s="9">
        <v>9.29605400000003</v>
      </c>
      <c r="Y34" s="9">
        <v>0.45049999999997697</v>
      </c>
      <c r="Z34" s="9">
        <v>1.3590739999999599</v>
      </c>
      <c r="AA34" s="9">
        <v>0.91169600000000595</v>
      </c>
      <c r="AB34" s="9">
        <v>2.09555799999998</v>
      </c>
      <c r="AC34" s="9">
        <v>1.6452800000000101</v>
      </c>
      <c r="AD34" s="9">
        <v>12.258749999999999</v>
      </c>
      <c r="AE34" s="9">
        <v>7.3626679999999904</v>
      </c>
      <c r="AF34" s="9">
        <v>6.3774420000000296</v>
      </c>
      <c r="AG34" s="9">
        <v>3.40959199999998</v>
      </c>
      <c r="AH34" s="9" t="s">
        <v>48</v>
      </c>
      <c r="AI34" s="9">
        <v>0.48712583593908798</v>
      </c>
      <c r="AJ34" s="9">
        <v>0.55366679331483504</v>
      </c>
      <c r="AK34" s="9">
        <v>2.9363638524299501E-2</v>
      </c>
      <c r="AL34" s="9">
        <v>0.164059951216325</v>
      </c>
      <c r="AM34" s="9">
        <v>0.18253808497305701</v>
      </c>
      <c r="AN34" s="9">
        <v>0.82417821291901805</v>
      </c>
      <c r="AO34" s="9">
        <v>1.18571216284276E-2</v>
      </c>
      <c r="AP34" s="9">
        <v>0.160249129182157</v>
      </c>
      <c r="AQ34" s="9">
        <v>0.96625812200730099</v>
      </c>
      <c r="AR34" s="9">
        <v>0.104610931171356</v>
      </c>
      <c r="AS34" s="9">
        <v>0.88408344368158498</v>
      </c>
      <c r="AT34" s="9">
        <v>1.1176738652494999E-2</v>
      </c>
      <c r="AU34" s="9">
        <v>0.96317740856638501</v>
      </c>
      <c r="AV34" s="9">
        <v>9.5868875523185099E-2</v>
      </c>
      <c r="AW34" s="9">
        <v>0.75577239969293997</v>
      </c>
      <c r="AX34" s="9">
        <v>0.65189585864703303</v>
      </c>
      <c r="AY34" s="9">
        <v>0.87791352382170496</v>
      </c>
      <c r="AZ34" s="9">
        <v>0.73107627058977698</v>
      </c>
      <c r="BA34" s="9">
        <v>0.86872626373305095</v>
      </c>
      <c r="BB34" s="9">
        <v>0.449391971335032</v>
      </c>
      <c r="BC34" s="9">
        <v>0.19384882183181401</v>
      </c>
      <c r="BD34" s="9">
        <v>0.99091578973257499</v>
      </c>
    </row>
    <row r="35" spans="1:56" ht="32.25" customHeight="1" x14ac:dyDescent="0.25">
      <c r="A35" s="6" t="s">
        <v>35</v>
      </c>
      <c r="B35" s="9">
        <v>33.017446</v>
      </c>
      <c r="C35" s="9">
        <v>41.094921999999997</v>
      </c>
      <c r="D35" s="9">
        <v>10.402034</v>
      </c>
      <c r="E35" s="9">
        <v>28.852530000000002</v>
      </c>
      <c r="F35" s="9">
        <v>55.739781999999998</v>
      </c>
      <c r="G35" s="9">
        <v>11.946486</v>
      </c>
      <c r="H35" s="9">
        <v>52.493814</v>
      </c>
      <c r="I35" s="9">
        <v>43.370392000000002</v>
      </c>
      <c r="J35" s="9">
        <v>13.76554</v>
      </c>
      <c r="K35" s="9">
        <v>11.254218</v>
      </c>
      <c r="L35" s="9">
        <v>17.782641999999999</v>
      </c>
      <c r="M35" s="9">
        <v>1.86198000000002</v>
      </c>
      <c r="N35" s="9">
        <v>22.779745999999999</v>
      </c>
      <c r="O35" s="9">
        <v>3.1087180000000099</v>
      </c>
      <c r="P35" s="9">
        <v>16.307106000000001</v>
      </c>
      <c r="Q35" s="9">
        <v>22.726476000000002</v>
      </c>
      <c r="R35" s="9">
        <v>14.395516000000001</v>
      </c>
      <c r="S35" s="9">
        <v>24.802098000000001</v>
      </c>
      <c r="T35" s="9">
        <v>25.03978</v>
      </c>
      <c r="U35" s="9">
        <v>9.9999379999999896</v>
      </c>
      <c r="V35" s="9">
        <v>46.546258000000002</v>
      </c>
      <c r="W35" s="9">
        <v>30.556504</v>
      </c>
      <c r="X35" s="9">
        <v>28.827828</v>
      </c>
      <c r="Y35" s="9">
        <v>32.730054000000003</v>
      </c>
      <c r="Z35" s="9">
        <v>33.271017999999998</v>
      </c>
      <c r="AA35" s="9">
        <v>37.975568000000003</v>
      </c>
      <c r="AB35" s="9">
        <v>32.886332000000003</v>
      </c>
      <c r="AC35" s="9">
        <v>40.133772</v>
      </c>
      <c r="AD35" s="9">
        <v>52.971898000000003</v>
      </c>
      <c r="AE35" s="9">
        <v>0.35551199999997601</v>
      </c>
      <c r="AF35" s="9">
        <v>5.5606940000000096</v>
      </c>
      <c r="AG35" s="9">
        <v>16.924896</v>
      </c>
      <c r="AH35" s="9">
        <v>3.4395720000000001</v>
      </c>
      <c r="AI35" s="9" t="s">
        <v>48</v>
      </c>
      <c r="AJ35" s="10" t="s">
        <v>9</v>
      </c>
      <c r="AK35" s="9">
        <v>0.82676899860908604</v>
      </c>
      <c r="AL35" s="9">
        <v>0.16948984032956299</v>
      </c>
      <c r="AM35" s="10" t="s">
        <v>9</v>
      </c>
      <c r="AN35" s="10" t="s">
        <v>9</v>
      </c>
      <c r="AO35" s="9">
        <v>0.50425516144498606</v>
      </c>
      <c r="AP35" s="9">
        <v>0.61194996461807505</v>
      </c>
      <c r="AQ35" s="9">
        <v>1.8868466860445299E-2</v>
      </c>
      <c r="AR35" s="9">
        <v>5.3854100432643203E-3</v>
      </c>
      <c r="AS35" s="9">
        <v>1.4694036472524499E-2</v>
      </c>
      <c r="AT35" s="10" t="s">
        <v>9</v>
      </c>
      <c r="AU35" s="10" t="s">
        <v>9</v>
      </c>
      <c r="AV35" s="9">
        <v>0.38710362860629999</v>
      </c>
      <c r="AW35" s="9">
        <v>0.70567986158888096</v>
      </c>
      <c r="AX35" s="10" t="s">
        <v>9</v>
      </c>
      <c r="AY35" s="9">
        <v>0.20180262332151799</v>
      </c>
      <c r="AZ35" s="9">
        <v>6.2715853840503905E-2</v>
      </c>
      <c r="BA35" s="9">
        <v>0.25106282853073197</v>
      </c>
      <c r="BB35" s="9">
        <v>2.4702618795495301E-2</v>
      </c>
      <c r="BC35" s="9">
        <v>0.13556611379644901</v>
      </c>
      <c r="BD35" s="9">
        <v>0.69178771382261794</v>
      </c>
    </row>
    <row r="36" spans="1:56" ht="32.25" customHeight="1" x14ac:dyDescent="0.25">
      <c r="A36" s="6" t="s">
        <v>36</v>
      </c>
      <c r="B36" s="9">
        <v>33.315809999999999</v>
      </c>
      <c r="C36" s="9">
        <v>50.97439</v>
      </c>
      <c r="D36" s="9">
        <v>16.198954000000001</v>
      </c>
      <c r="E36" s="9">
        <v>19.356511999999999</v>
      </c>
      <c r="F36" s="9">
        <v>28.678595999999999</v>
      </c>
      <c r="G36" s="9">
        <v>13.253617999999999</v>
      </c>
      <c r="H36" s="9">
        <v>33.458942</v>
      </c>
      <c r="I36" s="9">
        <v>35.143030000000003</v>
      </c>
      <c r="J36" s="9">
        <v>31.761012000000001</v>
      </c>
      <c r="K36" s="9">
        <v>3.78045600000002</v>
      </c>
      <c r="L36" s="9">
        <v>4.59707200000003</v>
      </c>
      <c r="M36" s="9">
        <v>15.624420000000001</v>
      </c>
      <c r="N36" s="9">
        <v>25.258996</v>
      </c>
      <c r="O36" s="9">
        <v>14.603204</v>
      </c>
      <c r="P36" s="9">
        <v>13.428226</v>
      </c>
      <c r="Q36" s="9">
        <v>42.629784000000001</v>
      </c>
      <c r="R36" s="9">
        <v>5.3620919999999597</v>
      </c>
      <c r="S36" s="9">
        <v>34.563008000000004</v>
      </c>
      <c r="T36" s="9">
        <v>42.375756000000003</v>
      </c>
      <c r="U36" s="9">
        <v>9.8774560000000005</v>
      </c>
      <c r="V36" s="9">
        <v>31.332108000000002</v>
      </c>
      <c r="W36" s="9">
        <v>23.751280000000001</v>
      </c>
      <c r="X36" s="9">
        <v>10.922876</v>
      </c>
      <c r="Y36" s="9">
        <v>47.032150000000001</v>
      </c>
      <c r="Z36" s="9">
        <v>42.143735999999997</v>
      </c>
      <c r="AA36" s="9">
        <v>24.468648000000002</v>
      </c>
      <c r="AB36" s="9">
        <v>33.784671999999901</v>
      </c>
      <c r="AC36" s="9">
        <v>34.414478000000003</v>
      </c>
      <c r="AD36" s="9">
        <v>31.187643999999999</v>
      </c>
      <c r="AE36" s="9">
        <v>7.222264</v>
      </c>
      <c r="AF36" s="9">
        <v>2.315922</v>
      </c>
      <c r="AG36" s="9">
        <v>7.4876180000000003</v>
      </c>
      <c r="AH36" s="9">
        <v>3.024902</v>
      </c>
      <c r="AI36" s="9">
        <v>32.231003999999999</v>
      </c>
      <c r="AJ36" s="9" t="s">
        <v>48</v>
      </c>
      <c r="AK36" s="9">
        <v>0.56058471691132405</v>
      </c>
      <c r="AL36" s="9">
        <v>0.124035108909789</v>
      </c>
      <c r="AM36" s="9">
        <v>5.0385490078907998E-3</v>
      </c>
      <c r="AN36" s="10" t="s">
        <v>9</v>
      </c>
      <c r="AO36" s="9">
        <v>0.98282403247101602</v>
      </c>
      <c r="AP36" s="10" t="s">
        <v>9</v>
      </c>
      <c r="AQ36" s="9">
        <v>8.0523637320125699E-2</v>
      </c>
      <c r="AR36" s="9">
        <v>7.4485591114738195E-2</v>
      </c>
      <c r="AS36" s="9">
        <v>5.6064514193135101E-2</v>
      </c>
      <c r="AT36" s="10" t="s">
        <v>9</v>
      </c>
      <c r="AU36" s="10" t="s">
        <v>9</v>
      </c>
      <c r="AV36" s="9">
        <v>1.7181549214884601E-2</v>
      </c>
      <c r="AW36" s="9">
        <v>0.78901267420392196</v>
      </c>
      <c r="AX36" s="10" t="s">
        <v>9</v>
      </c>
      <c r="AY36" s="9">
        <v>1.09057267703641E-2</v>
      </c>
      <c r="AZ36" s="10" t="s">
        <v>9</v>
      </c>
      <c r="BA36" s="9">
        <v>0.691876517224568</v>
      </c>
      <c r="BB36" s="10" t="s">
        <v>9</v>
      </c>
      <c r="BC36" s="10" t="s">
        <v>9</v>
      </c>
      <c r="BD36" s="9">
        <v>3.12114119509324E-2</v>
      </c>
    </row>
    <row r="37" spans="1:56" ht="32.25" customHeight="1" x14ac:dyDescent="0.25">
      <c r="A37" s="6" t="s">
        <v>37</v>
      </c>
      <c r="B37" s="9">
        <v>3.3722400000000299</v>
      </c>
      <c r="C37" s="9">
        <v>1.83797999999996</v>
      </c>
      <c r="D37" s="9">
        <v>3.2431240000000199</v>
      </c>
      <c r="E37" s="9">
        <v>3.5421820000000301</v>
      </c>
      <c r="F37" s="9">
        <v>0.65059200000001705</v>
      </c>
      <c r="G37" s="9">
        <v>0.68572599999998796</v>
      </c>
      <c r="H37" s="9">
        <v>2.35428400000001</v>
      </c>
      <c r="I37" s="9">
        <v>1.9720739999999599</v>
      </c>
      <c r="J37" s="9">
        <v>3.19661200000002</v>
      </c>
      <c r="K37" s="9">
        <v>0.502498000000003</v>
      </c>
      <c r="L37" s="9">
        <v>4.9661740000000201</v>
      </c>
      <c r="M37" s="9">
        <v>2.0594280000000298</v>
      </c>
      <c r="N37" s="9">
        <v>4.8763979999999902</v>
      </c>
      <c r="O37" s="9">
        <v>0.37559200000004</v>
      </c>
      <c r="P37" s="9">
        <v>5.2553960000000197</v>
      </c>
      <c r="Q37" s="9">
        <v>0.808159999999987</v>
      </c>
      <c r="R37" s="9">
        <v>2.0357720000000099</v>
      </c>
      <c r="S37" s="9">
        <v>5.7392519999999596</v>
      </c>
      <c r="T37" s="9">
        <v>6.9496560000000001</v>
      </c>
      <c r="U37" s="9">
        <v>1.83623</v>
      </c>
      <c r="V37" s="9">
        <v>1.63563199999999</v>
      </c>
      <c r="W37" s="9">
        <v>1.59538000000003</v>
      </c>
      <c r="X37" s="9">
        <v>0.446036000000049</v>
      </c>
      <c r="Y37" s="9">
        <v>0.45253000000002402</v>
      </c>
      <c r="Z37" s="9">
        <v>3.36186399999997</v>
      </c>
      <c r="AA37" s="9">
        <v>5.12840399999999</v>
      </c>
      <c r="AB37" s="9">
        <v>1.1228340000000101</v>
      </c>
      <c r="AC37" s="9">
        <v>10.161175999999999</v>
      </c>
      <c r="AD37" s="9">
        <v>5.2168619999999901</v>
      </c>
      <c r="AE37" s="9">
        <v>12.38043</v>
      </c>
      <c r="AF37" s="9">
        <v>1.26207599999998</v>
      </c>
      <c r="AG37" s="9">
        <v>0.87422400000002698</v>
      </c>
      <c r="AH37" s="9">
        <v>10.762765999999999</v>
      </c>
      <c r="AI37" s="9">
        <v>1.4992799999999999</v>
      </c>
      <c r="AJ37" s="9">
        <v>2.9835339999999602</v>
      </c>
      <c r="AK37" s="9" t="s">
        <v>48</v>
      </c>
      <c r="AL37" s="9">
        <v>0.70227287676407901</v>
      </c>
      <c r="AM37" s="9">
        <v>0.62354132086798797</v>
      </c>
      <c r="AN37" s="9">
        <v>0.83893474057651896</v>
      </c>
      <c r="AO37" s="10" t="s">
        <v>9</v>
      </c>
      <c r="AP37" s="9">
        <v>0.36989492335341001</v>
      </c>
      <c r="AQ37" s="9">
        <v>0.45783183466628902</v>
      </c>
      <c r="AR37" s="9">
        <v>0.91551413635437495</v>
      </c>
      <c r="AS37" s="9">
        <v>0.42370109354672603</v>
      </c>
      <c r="AT37" s="9">
        <v>0.28799017198756099</v>
      </c>
      <c r="AU37" s="9">
        <v>0.30558484473751502</v>
      </c>
      <c r="AV37" s="9">
        <v>0.99894447635149097</v>
      </c>
      <c r="AW37" s="9">
        <v>0.13093643736228799</v>
      </c>
      <c r="AX37" s="9">
        <v>0.84323852865652904</v>
      </c>
      <c r="AY37" s="9">
        <v>6.5776080483745294E-2</v>
      </c>
      <c r="AZ37" s="9">
        <v>0.54764343509796998</v>
      </c>
      <c r="BA37" s="9">
        <v>5.8739357403011797E-2</v>
      </c>
      <c r="BB37" s="9">
        <v>0.16329095535138799</v>
      </c>
      <c r="BC37" s="9">
        <v>0.59814884658147704</v>
      </c>
      <c r="BD37" s="9">
        <v>0.82144573750871297</v>
      </c>
    </row>
    <row r="38" spans="1:56" ht="32.25" customHeight="1" x14ac:dyDescent="0.25">
      <c r="A38" s="6" t="s">
        <v>38</v>
      </c>
      <c r="B38" s="9">
        <v>1.6799139999999999</v>
      </c>
      <c r="C38" s="9">
        <v>4.4274280000000203</v>
      </c>
      <c r="D38" s="9">
        <v>5.1233540000000097</v>
      </c>
      <c r="E38" s="9">
        <v>10.794228</v>
      </c>
      <c r="F38" s="9">
        <v>5.2198500000000099</v>
      </c>
      <c r="G38" s="9">
        <v>20.626694000000001</v>
      </c>
      <c r="H38" s="9">
        <v>4.340554</v>
      </c>
      <c r="I38" s="9">
        <v>2.56855999999999</v>
      </c>
      <c r="J38" s="9">
        <v>1.4054500000000301</v>
      </c>
      <c r="K38" s="9">
        <v>1.163994</v>
      </c>
      <c r="L38" s="9">
        <v>6.0117020000000103</v>
      </c>
      <c r="M38" s="9">
        <v>2.0582580000000199</v>
      </c>
      <c r="N38" s="9">
        <v>1.5983940000000401</v>
      </c>
      <c r="O38" s="9">
        <v>2.8827719999999899</v>
      </c>
      <c r="P38" s="9">
        <v>5.1574620000000104</v>
      </c>
      <c r="Q38" s="9">
        <v>6.2174180000000101</v>
      </c>
      <c r="R38" s="9">
        <v>8.2975559999999895</v>
      </c>
      <c r="S38" s="9">
        <v>2.7330139999999701</v>
      </c>
      <c r="T38" s="9">
        <v>8.2662359999999904</v>
      </c>
      <c r="U38" s="9">
        <v>2.71686800000003</v>
      </c>
      <c r="V38" s="9">
        <v>5.9473259999999799</v>
      </c>
      <c r="W38" s="9">
        <v>2.71582999999998</v>
      </c>
      <c r="X38" s="9">
        <v>4.4451559999999999</v>
      </c>
      <c r="Y38" s="9">
        <v>7.3268959999999801</v>
      </c>
      <c r="Z38" s="9">
        <v>6.3125479999999898</v>
      </c>
      <c r="AA38" s="9">
        <v>10.155608000000001</v>
      </c>
      <c r="AB38" s="9">
        <v>3.8785179999999899</v>
      </c>
      <c r="AC38" s="9">
        <v>4.7925720000000096</v>
      </c>
      <c r="AD38" s="9">
        <v>3.5564480000000498</v>
      </c>
      <c r="AE38" s="9">
        <v>4.1877779999999802</v>
      </c>
      <c r="AF38" s="9">
        <v>10.805284</v>
      </c>
      <c r="AG38" s="9">
        <v>9.0727360000000203</v>
      </c>
      <c r="AH38" s="9">
        <v>6.5116160000000001</v>
      </c>
      <c r="AI38" s="9">
        <v>6.4263599999999901</v>
      </c>
      <c r="AJ38" s="9">
        <v>7.2338360000000002</v>
      </c>
      <c r="AK38" s="9">
        <v>2.1822899999999699</v>
      </c>
      <c r="AL38" s="9" t="s">
        <v>48</v>
      </c>
      <c r="AM38" s="9">
        <v>0.937481014412056</v>
      </c>
      <c r="AN38" s="9">
        <v>0.77273665298511096</v>
      </c>
      <c r="AO38" s="9">
        <v>0.71258925686929298</v>
      </c>
      <c r="AP38" s="9">
        <v>4.6256288274216399E-2</v>
      </c>
      <c r="AQ38" s="9">
        <v>0.19456860028276901</v>
      </c>
      <c r="AR38" s="9">
        <v>0.26004830356722303</v>
      </c>
      <c r="AS38" s="9">
        <v>0.390928655521879</v>
      </c>
      <c r="AT38" s="9">
        <v>0.16500524154635099</v>
      </c>
      <c r="AU38" s="9">
        <v>0.52609562548400002</v>
      </c>
      <c r="AV38" s="9">
        <v>0.16425132991511401</v>
      </c>
      <c r="AW38" s="9">
        <v>0.92488998721387194</v>
      </c>
      <c r="AX38" s="9">
        <v>0.586858210334536</v>
      </c>
      <c r="AY38" s="9">
        <v>0.434468971917853</v>
      </c>
      <c r="AZ38" s="9">
        <v>0.14138882285385199</v>
      </c>
      <c r="BA38" s="9">
        <v>0.53743644312097605</v>
      </c>
      <c r="BB38" s="9">
        <v>0.58899649955407796</v>
      </c>
      <c r="BC38" s="9">
        <v>0.72588396136491695</v>
      </c>
      <c r="BD38" s="9">
        <v>0.52181094851062604</v>
      </c>
    </row>
    <row r="39" spans="1:56" ht="32.25" customHeight="1" x14ac:dyDescent="0.25">
      <c r="A39" s="6" t="s">
        <v>39</v>
      </c>
      <c r="B39" s="9">
        <v>26.436644000000001</v>
      </c>
      <c r="C39" s="9">
        <v>23.963107999999998</v>
      </c>
      <c r="D39" s="9">
        <v>32.968483999999997</v>
      </c>
      <c r="E39" s="9">
        <v>18.141283999999999</v>
      </c>
      <c r="F39" s="9">
        <v>19.949041999999999</v>
      </c>
      <c r="G39" s="9">
        <v>7.1346260000000301</v>
      </c>
      <c r="H39" s="9">
        <v>35.050823999999999</v>
      </c>
      <c r="I39" s="9">
        <v>25.76999</v>
      </c>
      <c r="J39" s="9">
        <v>13.206134</v>
      </c>
      <c r="K39" s="9">
        <v>1.72530399999999</v>
      </c>
      <c r="L39" s="9">
        <v>3.9207979999999898</v>
      </c>
      <c r="M39" s="9">
        <v>1.226472</v>
      </c>
      <c r="N39" s="9">
        <v>14.850688</v>
      </c>
      <c r="O39" s="9">
        <v>3.2324140000000101</v>
      </c>
      <c r="P39" s="9">
        <v>9.4704000000000406</v>
      </c>
      <c r="Q39" s="9">
        <v>13.213222</v>
      </c>
      <c r="R39" s="9">
        <v>3.9026939999999999</v>
      </c>
      <c r="S39" s="9">
        <v>18.101313999999999</v>
      </c>
      <c r="T39" s="9">
        <v>31.886292000000001</v>
      </c>
      <c r="U39" s="9">
        <v>1.6031679999999799</v>
      </c>
      <c r="V39" s="9">
        <v>36.253245999999997</v>
      </c>
      <c r="W39" s="9">
        <v>12.437889999999999</v>
      </c>
      <c r="X39" s="9">
        <v>17.126951999999999</v>
      </c>
      <c r="Y39" s="9">
        <v>19.815994</v>
      </c>
      <c r="Z39" s="9">
        <v>25.397258000000001</v>
      </c>
      <c r="AA39" s="9">
        <v>18.069682</v>
      </c>
      <c r="AB39" s="9">
        <v>16.157043999999999</v>
      </c>
      <c r="AC39" s="9">
        <v>6.64357799999999</v>
      </c>
      <c r="AD39" s="9">
        <v>18.744440000000001</v>
      </c>
      <c r="AE39" s="9">
        <v>8.6618000000043993E-2</v>
      </c>
      <c r="AF39" s="9">
        <v>2.953554</v>
      </c>
      <c r="AG39" s="9">
        <v>2.0214159999999901</v>
      </c>
      <c r="AH39" s="9">
        <v>6.2311499999999604</v>
      </c>
      <c r="AI39" s="9">
        <v>14.978873999999999</v>
      </c>
      <c r="AJ39" s="9">
        <v>14.842829999999999</v>
      </c>
      <c r="AK39" s="9">
        <v>2.6185460000000398</v>
      </c>
      <c r="AL39" s="9">
        <v>0.80719400000003805</v>
      </c>
      <c r="AM39" s="9" t="s">
        <v>48</v>
      </c>
      <c r="AN39" s="9">
        <v>2.68965836562833E-2</v>
      </c>
      <c r="AO39" s="9">
        <v>0.96100745828299905</v>
      </c>
      <c r="AP39" s="9">
        <v>0.89282030037651205</v>
      </c>
      <c r="AQ39" s="9">
        <v>8.4775197706094693E-2</v>
      </c>
      <c r="AR39" s="9">
        <v>0.590021243980692</v>
      </c>
      <c r="AS39" s="9">
        <v>6.7491950590504599E-2</v>
      </c>
      <c r="AT39" s="10" t="s">
        <v>9</v>
      </c>
      <c r="AU39" s="10" t="s">
        <v>9</v>
      </c>
      <c r="AV39" s="9">
        <v>9.9010256197373497E-2</v>
      </c>
      <c r="AW39" s="9">
        <v>0.38173564676382699</v>
      </c>
      <c r="AX39" s="10" t="s">
        <v>9</v>
      </c>
      <c r="AY39" s="9">
        <v>0.10983847199972301</v>
      </c>
      <c r="AZ39" s="10" t="s">
        <v>9</v>
      </c>
      <c r="BA39" s="9">
        <v>0.516818595068815</v>
      </c>
      <c r="BB39" s="10" t="s">
        <v>9</v>
      </c>
      <c r="BC39" s="10" t="s">
        <v>9</v>
      </c>
      <c r="BD39" s="10" t="s">
        <v>9</v>
      </c>
    </row>
    <row r="40" spans="1:56" ht="32.25" customHeight="1" x14ac:dyDescent="0.25">
      <c r="A40" s="6" t="s">
        <v>40</v>
      </c>
      <c r="B40" s="9">
        <v>30.684951999999999</v>
      </c>
      <c r="C40" s="9">
        <v>45.760021999999999</v>
      </c>
      <c r="D40" s="9">
        <v>10.979545999999999</v>
      </c>
      <c r="E40" s="9">
        <v>29.295604000000001</v>
      </c>
      <c r="F40" s="9">
        <v>39.712546000000003</v>
      </c>
      <c r="G40" s="9">
        <v>15.895837999999999</v>
      </c>
      <c r="H40" s="9">
        <v>40.284579999999998</v>
      </c>
      <c r="I40" s="9">
        <v>50.352418</v>
      </c>
      <c r="J40" s="9">
        <v>22.719362</v>
      </c>
      <c r="K40" s="9">
        <v>3.50847800000003</v>
      </c>
      <c r="L40" s="9">
        <v>2.1137979999999699</v>
      </c>
      <c r="M40" s="9">
        <v>5.3338559999999697</v>
      </c>
      <c r="N40" s="9">
        <v>17.013497999999998</v>
      </c>
      <c r="O40" s="9">
        <v>4.5495760000000001</v>
      </c>
      <c r="P40" s="9">
        <v>7.34206</v>
      </c>
      <c r="Q40" s="9">
        <v>22.322230000000001</v>
      </c>
      <c r="R40" s="9">
        <v>6.0453519999999799</v>
      </c>
      <c r="S40" s="9">
        <v>22.565297999999999</v>
      </c>
      <c r="T40" s="9">
        <v>30.328824000000001</v>
      </c>
      <c r="U40" s="9">
        <v>18.380064000000001</v>
      </c>
      <c r="V40" s="9">
        <v>48.323376000000003</v>
      </c>
      <c r="W40" s="9">
        <v>31.318044</v>
      </c>
      <c r="X40" s="9">
        <v>19.746431999999999</v>
      </c>
      <c r="Y40" s="9">
        <v>31.113113999999999</v>
      </c>
      <c r="Z40" s="9">
        <v>42.444744</v>
      </c>
      <c r="AA40" s="9">
        <v>35.748448000000003</v>
      </c>
      <c r="AB40" s="9">
        <v>53.533099999999997</v>
      </c>
      <c r="AC40" s="9">
        <v>34.869852000000002</v>
      </c>
      <c r="AD40" s="9">
        <v>25.620118000000002</v>
      </c>
      <c r="AE40" s="9">
        <v>4.7341539999999904</v>
      </c>
      <c r="AF40" s="9">
        <v>1.5138240000000001</v>
      </c>
      <c r="AG40" s="9">
        <v>5.96366999999998</v>
      </c>
      <c r="AH40" s="9">
        <v>1.51389</v>
      </c>
      <c r="AI40" s="9">
        <v>38.533054</v>
      </c>
      <c r="AJ40" s="9">
        <v>17.848413999999998</v>
      </c>
      <c r="AK40" s="9">
        <v>1.4301700000000299</v>
      </c>
      <c r="AL40" s="9">
        <v>1.79861</v>
      </c>
      <c r="AM40" s="9">
        <v>10.970586000000001</v>
      </c>
      <c r="AN40" s="9" t="s">
        <v>48</v>
      </c>
      <c r="AO40" s="9">
        <v>0.402009642315861</v>
      </c>
      <c r="AP40" s="9">
        <v>2.1167052081673701E-2</v>
      </c>
      <c r="AQ40" s="9">
        <v>2.3322325004376601E-2</v>
      </c>
      <c r="AR40" s="9">
        <v>0.25692340492973498</v>
      </c>
      <c r="AS40" s="9">
        <v>0.41786490184772102</v>
      </c>
      <c r="AT40" s="10" t="s">
        <v>9</v>
      </c>
      <c r="AU40" s="10" t="s">
        <v>9</v>
      </c>
      <c r="AV40" s="9">
        <v>0.25035433473553698</v>
      </c>
      <c r="AW40" s="9">
        <v>0.90125560485787004</v>
      </c>
      <c r="AX40" s="10" t="s">
        <v>9</v>
      </c>
      <c r="AY40" s="9">
        <v>0.58446268970580395</v>
      </c>
      <c r="AZ40" s="10" t="s">
        <v>9</v>
      </c>
      <c r="BA40" s="9">
        <v>0.84167480702729902</v>
      </c>
      <c r="BB40" s="9">
        <v>5.30461807427596E-3</v>
      </c>
      <c r="BC40" s="9">
        <v>0.224182381019673</v>
      </c>
      <c r="BD40" s="9">
        <v>7.1229274891124197E-2</v>
      </c>
    </row>
    <row r="41" spans="1:56" ht="32.25" customHeight="1" x14ac:dyDescent="0.25">
      <c r="A41" s="6" t="s">
        <v>41</v>
      </c>
      <c r="B41" s="9">
        <v>1.35996599999999</v>
      </c>
      <c r="C41" s="9">
        <v>1.1709859999999701</v>
      </c>
      <c r="D41" s="9">
        <v>2.8806819999999802</v>
      </c>
      <c r="E41" s="9">
        <v>4.6011819999999899</v>
      </c>
      <c r="F41" s="9">
        <v>1.9009720000000201</v>
      </c>
      <c r="G41" s="9">
        <v>4.0780379999999896</v>
      </c>
      <c r="H41" s="9">
        <v>5.5456259999999702</v>
      </c>
      <c r="I41" s="9">
        <v>3.6802139999999799</v>
      </c>
      <c r="J41" s="9">
        <v>1.4702760000000099</v>
      </c>
      <c r="K41" s="9">
        <v>3.663252</v>
      </c>
      <c r="L41" s="9">
        <v>0.98948000000001501</v>
      </c>
      <c r="M41" s="9">
        <v>0.82809400000002098</v>
      </c>
      <c r="N41" s="9">
        <v>2.4786100000000002</v>
      </c>
      <c r="O41" s="9">
        <v>1.5057419999999999</v>
      </c>
      <c r="P41" s="9">
        <v>2.1727700000000101</v>
      </c>
      <c r="Q41" s="9">
        <v>0.170563999999956</v>
      </c>
      <c r="R41" s="9">
        <v>4.4771999999999803</v>
      </c>
      <c r="S41" s="9">
        <v>1.7368060000000001</v>
      </c>
      <c r="T41" s="9">
        <v>5.77761199999998</v>
      </c>
      <c r="U41" s="9">
        <v>0.99244399999997801</v>
      </c>
      <c r="V41" s="9">
        <v>2.6379860000000099</v>
      </c>
      <c r="W41" s="9">
        <v>0.88972599999999602</v>
      </c>
      <c r="X41" s="9">
        <v>2.9820139999999902</v>
      </c>
      <c r="Y41" s="9">
        <v>0.20395400000000999</v>
      </c>
      <c r="Z41" s="9">
        <v>0.33592399999997702</v>
      </c>
      <c r="AA41" s="9">
        <v>3.0715999999983999E-2</v>
      </c>
      <c r="AB41" s="9">
        <v>0.103183999999999</v>
      </c>
      <c r="AC41" s="9">
        <v>4.6552160000000002</v>
      </c>
      <c r="AD41" s="9">
        <v>9.0785260000000108</v>
      </c>
      <c r="AE41" s="9">
        <v>7.0334619999999903</v>
      </c>
      <c r="AF41" s="9">
        <v>0.224403999999993</v>
      </c>
      <c r="AG41" s="9">
        <v>2.8707200000000102</v>
      </c>
      <c r="AH41" s="9">
        <v>12.883922</v>
      </c>
      <c r="AI41" s="9">
        <v>3.3296060000000098</v>
      </c>
      <c r="AJ41" s="9">
        <v>0.39574200000004101</v>
      </c>
      <c r="AK41" s="9">
        <v>32.603833999999999</v>
      </c>
      <c r="AL41" s="9">
        <v>2.1260439999999798</v>
      </c>
      <c r="AM41" s="9">
        <v>0.61831000000000802</v>
      </c>
      <c r="AN41" s="9">
        <v>4.0296380000000296</v>
      </c>
      <c r="AO41" s="9" t="s">
        <v>48</v>
      </c>
      <c r="AP41" s="9">
        <v>0.57583279626996298</v>
      </c>
      <c r="AQ41" s="9">
        <v>0.87791385323182802</v>
      </c>
      <c r="AR41" s="9">
        <v>0.30440061547081099</v>
      </c>
      <c r="AS41" s="9">
        <v>2.5152046156872099E-2</v>
      </c>
      <c r="AT41" s="9">
        <v>0.859744656906684</v>
      </c>
      <c r="AU41" s="9">
        <v>0.75985957080262101</v>
      </c>
      <c r="AV41" s="9">
        <v>0.96756365138794997</v>
      </c>
      <c r="AW41" s="9">
        <v>0.78756979939202998</v>
      </c>
      <c r="AX41" s="9">
        <v>0.17638144809996101</v>
      </c>
      <c r="AY41" s="9">
        <v>0.60431208458455199</v>
      </c>
      <c r="AZ41" s="9">
        <v>0.25654142719415302</v>
      </c>
      <c r="BA41" s="9">
        <v>0.87605979289104896</v>
      </c>
      <c r="BB41" s="9">
        <v>0.90816981286519005</v>
      </c>
      <c r="BC41" s="9">
        <v>0.99450390513682696</v>
      </c>
      <c r="BD41" s="9">
        <v>0.48226818473039901</v>
      </c>
    </row>
    <row r="42" spans="1:56" ht="32.25" customHeight="1" x14ac:dyDescent="0.25">
      <c r="A42" s="6" t="s">
        <v>42</v>
      </c>
      <c r="B42" s="9">
        <v>2.0013079999999901</v>
      </c>
      <c r="C42" s="9">
        <v>8.6867900000000304</v>
      </c>
      <c r="D42" s="9">
        <v>6.72214000000002</v>
      </c>
      <c r="E42" s="9">
        <v>10.169964</v>
      </c>
      <c r="F42" s="9">
        <v>11.76699</v>
      </c>
      <c r="G42" s="9">
        <v>5.1104899999999702</v>
      </c>
      <c r="H42" s="9">
        <v>9.7008799999999802</v>
      </c>
      <c r="I42" s="9">
        <v>11.394337999999999</v>
      </c>
      <c r="J42" s="9">
        <v>8.3066499999999905</v>
      </c>
      <c r="K42" s="9">
        <v>2.5640899999999598</v>
      </c>
      <c r="L42" s="9">
        <v>1.83932399999998</v>
      </c>
      <c r="M42" s="9">
        <v>7.13886200000002</v>
      </c>
      <c r="N42" s="9">
        <v>1.77146600000003</v>
      </c>
      <c r="O42" s="9">
        <v>3.7815160000000101</v>
      </c>
      <c r="P42" s="9">
        <v>3.18603400000001</v>
      </c>
      <c r="Q42" s="9">
        <v>7.4803799999999701</v>
      </c>
      <c r="R42" s="9">
        <v>4.4552840000000096</v>
      </c>
      <c r="S42" s="9">
        <v>4.7707360000000003</v>
      </c>
      <c r="T42" s="9">
        <v>3.0627660000000101</v>
      </c>
      <c r="U42" s="9">
        <v>2.4415819999999799</v>
      </c>
      <c r="V42" s="9">
        <v>10.187214000000001</v>
      </c>
      <c r="W42" s="9">
        <v>7.4249040000000299</v>
      </c>
      <c r="X42" s="9">
        <v>8.7969760000000292</v>
      </c>
      <c r="Y42" s="9">
        <v>3.65849800000001</v>
      </c>
      <c r="Z42" s="9">
        <v>15.226376</v>
      </c>
      <c r="AA42" s="9">
        <v>9.1978420000000405</v>
      </c>
      <c r="AB42" s="9">
        <v>11.518808</v>
      </c>
      <c r="AC42" s="9">
        <v>15.40962</v>
      </c>
      <c r="AD42" s="9">
        <v>11.778146</v>
      </c>
      <c r="AE42" s="9">
        <v>0.95435800000001303</v>
      </c>
      <c r="AF42" s="9">
        <v>0.48615400000005599</v>
      </c>
      <c r="AG42" s="9">
        <v>3.65436399999999</v>
      </c>
      <c r="AH42" s="9">
        <v>6.5729899999999999</v>
      </c>
      <c r="AI42" s="9">
        <v>2.6843840000000201</v>
      </c>
      <c r="AJ42" s="9">
        <v>19.203545999999999</v>
      </c>
      <c r="AK42" s="9">
        <v>4.2763579999999601</v>
      </c>
      <c r="AL42" s="9">
        <v>9.6758699999999696</v>
      </c>
      <c r="AM42" s="9">
        <v>1.1091339999999801</v>
      </c>
      <c r="AN42" s="9">
        <v>11.534862</v>
      </c>
      <c r="AO42" s="9">
        <v>2.8933260000000001</v>
      </c>
      <c r="AP42" s="9" t="s">
        <v>48</v>
      </c>
      <c r="AQ42" s="9">
        <v>0.48076405102061398</v>
      </c>
      <c r="AR42" s="9">
        <v>1.21982916827488E-2</v>
      </c>
      <c r="AS42" s="9">
        <v>0.55214214198332501</v>
      </c>
      <c r="AT42" s="9">
        <v>0.50311307106965997</v>
      </c>
      <c r="AU42" s="9">
        <v>0.37578596438912598</v>
      </c>
      <c r="AV42" s="10" t="s">
        <v>9</v>
      </c>
      <c r="AW42" s="9">
        <v>0.79593359355262105</v>
      </c>
      <c r="AX42" s="9">
        <v>0.25059024676901798</v>
      </c>
      <c r="AY42" s="9">
        <v>0.92635266883146095</v>
      </c>
      <c r="AZ42" s="9">
        <v>0.46751671976857101</v>
      </c>
      <c r="BA42" s="9">
        <v>0.47392573410335498</v>
      </c>
      <c r="BB42" s="9">
        <v>0.760178897470973</v>
      </c>
      <c r="BC42" s="9">
        <v>0.88619383451057099</v>
      </c>
      <c r="BD42" s="9">
        <v>0.50732916768380698</v>
      </c>
    </row>
    <row r="43" spans="1:56" ht="32.25" customHeight="1" x14ac:dyDescent="0.25">
      <c r="A43" s="6" t="s">
        <v>6</v>
      </c>
      <c r="B43" s="9">
        <v>11.809634000000001</v>
      </c>
      <c r="C43" s="9">
        <v>20.371464</v>
      </c>
      <c r="D43" s="9">
        <v>5.148752</v>
      </c>
      <c r="E43" s="9">
        <v>8.4972000000000207</v>
      </c>
      <c r="F43" s="9">
        <v>9.0945479999999694</v>
      </c>
      <c r="G43" s="9">
        <v>7.4218900000000199</v>
      </c>
      <c r="H43" s="9">
        <v>17.809242000000001</v>
      </c>
      <c r="I43" s="9">
        <v>7.8501999999999699</v>
      </c>
      <c r="J43" s="9">
        <v>13.334262000000001</v>
      </c>
      <c r="K43" s="9">
        <v>4.74355199999997</v>
      </c>
      <c r="L43" s="9">
        <v>3.1917660000000301</v>
      </c>
      <c r="M43" s="9">
        <v>5.7425400000000204</v>
      </c>
      <c r="N43" s="9">
        <v>3.4497440000000101</v>
      </c>
      <c r="O43" s="9">
        <v>22.529897999999999</v>
      </c>
      <c r="P43" s="9">
        <v>1.6717199999999901</v>
      </c>
      <c r="Q43" s="9">
        <v>13.960798</v>
      </c>
      <c r="R43" s="9">
        <v>20.417829999999999</v>
      </c>
      <c r="S43" s="9">
        <v>12.634474000000001</v>
      </c>
      <c r="T43" s="9">
        <v>24.74117</v>
      </c>
      <c r="U43" s="9">
        <v>1.0330299999999999</v>
      </c>
      <c r="V43" s="9">
        <v>28.570347999999999</v>
      </c>
      <c r="W43" s="9">
        <v>12.231336000000001</v>
      </c>
      <c r="X43" s="9">
        <v>5.9473659999999899</v>
      </c>
      <c r="Y43" s="9">
        <v>28.351396000000001</v>
      </c>
      <c r="Z43" s="9">
        <v>32.503024000000003</v>
      </c>
      <c r="AA43" s="9">
        <v>20.758662000000001</v>
      </c>
      <c r="AB43" s="9">
        <v>18.260556000000001</v>
      </c>
      <c r="AC43" s="9">
        <v>23.393149999999999</v>
      </c>
      <c r="AD43" s="9">
        <v>34.997287999999998</v>
      </c>
      <c r="AE43" s="9">
        <v>2.7498360000000202</v>
      </c>
      <c r="AF43" s="9">
        <v>1.331458</v>
      </c>
      <c r="AG43" s="9">
        <v>4.1889540000000203</v>
      </c>
      <c r="AH43" s="9">
        <v>0.570748000000037</v>
      </c>
      <c r="AI43" s="9">
        <v>11.804174</v>
      </c>
      <c r="AJ43" s="9">
        <v>8.3203500000000208</v>
      </c>
      <c r="AK43" s="9">
        <v>3.6337700000000299</v>
      </c>
      <c r="AL43" s="9">
        <v>6.06196</v>
      </c>
      <c r="AM43" s="9">
        <v>8.1925180000000104</v>
      </c>
      <c r="AN43" s="9">
        <v>11.30697</v>
      </c>
      <c r="AO43" s="9">
        <v>1.201122</v>
      </c>
      <c r="AP43" s="9">
        <v>3.48106000000001</v>
      </c>
      <c r="AQ43" s="9" t="s">
        <v>48</v>
      </c>
      <c r="AR43" s="9">
        <v>5.3195416371316596E-3</v>
      </c>
      <c r="AS43" s="10" t="s">
        <v>9</v>
      </c>
      <c r="AT43" s="9">
        <v>0.111752602662226</v>
      </c>
      <c r="AU43" s="10" t="s">
        <v>9</v>
      </c>
      <c r="AV43" s="9">
        <v>4.4466282534434701E-2</v>
      </c>
      <c r="AW43" s="9">
        <v>0.99389486189257104</v>
      </c>
      <c r="AX43" s="10" t="s">
        <v>9</v>
      </c>
      <c r="AY43" s="9">
        <v>0.29730844605474199</v>
      </c>
      <c r="AZ43" s="9">
        <v>8.6576173998144407E-2</v>
      </c>
      <c r="BA43" s="9">
        <v>0.71662065150749599</v>
      </c>
      <c r="BB43" s="9">
        <v>0.46212763507069299</v>
      </c>
      <c r="BC43" s="9">
        <v>6.8290588361035298E-2</v>
      </c>
      <c r="BD43" s="9">
        <v>0.20084046801677399</v>
      </c>
    </row>
    <row r="44" spans="1:56" ht="32.25" customHeight="1" x14ac:dyDescent="0.25">
      <c r="A44" s="6" t="s">
        <v>7</v>
      </c>
      <c r="B44" s="9">
        <v>3.8893140000000099</v>
      </c>
      <c r="C44" s="9">
        <v>8.1035719999999891</v>
      </c>
      <c r="D44" s="9">
        <v>4.5589759999999702</v>
      </c>
      <c r="E44" s="9">
        <v>36.788308000000001</v>
      </c>
      <c r="F44" s="9">
        <v>19.169372000000099</v>
      </c>
      <c r="G44" s="9">
        <v>7.8298780000000097</v>
      </c>
      <c r="H44" s="9">
        <v>15.448668</v>
      </c>
      <c r="I44" s="9">
        <v>24.26906</v>
      </c>
      <c r="J44" s="9">
        <v>13.24525</v>
      </c>
      <c r="K44" s="9">
        <v>2.766502</v>
      </c>
      <c r="L44" s="9">
        <v>2.3012180000000102</v>
      </c>
      <c r="M44" s="9">
        <v>14.471712</v>
      </c>
      <c r="N44" s="9">
        <v>12.151306</v>
      </c>
      <c r="O44" s="9">
        <v>27.857530000000001</v>
      </c>
      <c r="P44" s="9">
        <v>12.944196</v>
      </c>
      <c r="Q44" s="9">
        <v>17.814212000000001</v>
      </c>
      <c r="R44" s="9">
        <v>23.700310000000101</v>
      </c>
      <c r="S44" s="9">
        <v>8.1283260000000208</v>
      </c>
      <c r="T44" s="9">
        <v>9.7925079999999998</v>
      </c>
      <c r="U44" s="9">
        <v>13.026990000000101</v>
      </c>
      <c r="V44" s="9">
        <v>46.148358000000002</v>
      </c>
      <c r="W44" s="9">
        <v>26.899172</v>
      </c>
      <c r="X44" s="9">
        <v>15.227524000000001</v>
      </c>
      <c r="Y44" s="9">
        <v>4.2858820000000204</v>
      </c>
      <c r="Z44" s="9">
        <v>26.528744</v>
      </c>
      <c r="AA44" s="9">
        <v>15.645128</v>
      </c>
      <c r="AB44" s="9">
        <v>11.929166</v>
      </c>
      <c r="AC44" s="9">
        <v>18.388054</v>
      </c>
      <c r="AD44" s="9">
        <v>31.307409999999901</v>
      </c>
      <c r="AE44" s="9">
        <v>2.1206800000000499</v>
      </c>
      <c r="AF44" s="9">
        <v>2.45426600000002</v>
      </c>
      <c r="AG44" s="9">
        <v>13.977804000000001</v>
      </c>
      <c r="AH44" s="9">
        <v>7.6659359999999896</v>
      </c>
      <c r="AI44" s="9">
        <v>14.691646</v>
      </c>
      <c r="AJ44" s="9">
        <v>8.5132840000000005</v>
      </c>
      <c r="AK44" s="9">
        <v>0.96192000000002098</v>
      </c>
      <c r="AL44" s="9">
        <v>5.2768880000000404</v>
      </c>
      <c r="AM44" s="9">
        <v>2.81050200000004</v>
      </c>
      <c r="AN44" s="9">
        <v>5.3102020000000003</v>
      </c>
      <c r="AO44" s="9">
        <v>4.8373180000000398</v>
      </c>
      <c r="AP44" s="9">
        <v>12.818358</v>
      </c>
      <c r="AQ44" s="9">
        <v>14.719606000000001</v>
      </c>
      <c r="AR44" s="9" t="s">
        <v>48</v>
      </c>
      <c r="AS44" s="10" t="s">
        <v>9</v>
      </c>
      <c r="AT44" s="9">
        <v>0.56782435696427902</v>
      </c>
      <c r="AU44" s="9">
        <v>4.0468736089637997E-2</v>
      </c>
      <c r="AV44" s="9">
        <v>0.14856584714549501</v>
      </c>
      <c r="AW44" s="9">
        <v>0.25017843839731102</v>
      </c>
      <c r="AX44" s="9">
        <v>1.7769728638403901E-2</v>
      </c>
      <c r="AY44" s="9">
        <v>0.43218265475437501</v>
      </c>
      <c r="AZ44" s="9">
        <v>0.29192023027645703</v>
      </c>
      <c r="BA44" s="9">
        <v>0.491774888634462</v>
      </c>
      <c r="BB44" s="9">
        <v>0.69076718965695205</v>
      </c>
      <c r="BC44" s="9">
        <v>0.65698593811268502</v>
      </c>
      <c r="BD44" s="9">
        <v>0.21105732312935899</v>
      </c>
    </row>
    <row r="45" spans="1:56" ht="32.25" customHeight="1" x14ac:dyDescent="0.25">
      <c r="A45" s="6" t="s">
        <v>43</v>
      </c>
      <c r="B45" s="9">
        <v>15.59525</v>
      </c>
      <c r="C45" s="9">
        <v>8.8563040000000193</v>
      </c>
      <c r="D45" s="9">
        <v>2.3762620000000001</v>
      </c>
      <c r="E45" s="9">
        <v>17.778673999999999</v>
      </c>
      <c r="F45" s="9">
        <v>9.1802240000000097</v>
      </c>
      <c r="G45" s="9">
        <v>8.4091039999999602</v>
      </c>
      <c r="H45" s="9">
        <v>17.446096000000001</v>
      </c>
      <c r="I45" s="9">
        <v>5.4393139999999702</v>
      </c>
      <c r="J45" s="9">
        <v>8.0113959999999906</v>
      </c>
      <c r="K45" s="9">
        <v>6.2789500000000098</v>
      </c>
      <c r="L45" s="9">
        <v>2.0602480000000001</v>
      </c>
      <c r="M45" s="9">
        <v>11.900525999999999</v>
      </c>
      <c r="N45" s="9">
        <v>12.428203999999999</v>
      </c>
      <c r="O45" s="9">
        <v>42.819369999999999</v>
      </c>
      <c r="P45" s="9">
        <v>4.46743800000002</v>
      </c>
      <c r="Q45" s="9">
        <v>15.227624</v>
      </c>
      <c r="R45" s="9">
        <v>5.1193460000000099</v>
      </c>
      <c r="S45" s="9">
        <v>4.0564</v>
      </c>
      <c r="T45" s="9">
        <v>16.740819999999999</v>
      </c>
      <c r="U45" s="9">
        <v>6.9985740000000201</v>
      </c>
      <c r="V45" s="9">
        <v>27.734089999999998</v>
      </c>
      <c r="W45" s="9">
        <v>6.8677360000000398</v>
      </c>
      <c r="X45" s="9">
        <v>11.232312</v>
      </c>
      <c r="Y45" s="9">
        <v>7.2698280000000199</v>
      </c>
      <c r="Z45" s="9">
        <v>9.9559619999999995</v>
      </c>
      <c r="AA45" s="9">
        <v>16.093208000000001</v>
      </c>
      <c r="AB45" s="9">
        <v>6.6747639999999802</v>
      </c>
      <c r="AC45" s="9">
        <v>11.610863999999999</v>
      </c>
      <c r="AD45" s="9">
        <v>15.077874</v>
      </c>
      <c r="AE45" s="9">
        <v>1.35063000000002</v>
      </c>
      <c r="AF45" s="9">
        <v>4.9409699999999903</v>
      </c>
      <c r="AG45" s="9">
        <v>21.103339999999999</v>
      </c>
      <c r="AH45" s="9">
        <v>1.1634220000000299</v>
      </c>
      <c r="AI45" s="9">
        <v>12.386979999999999</v>
      </c>
      <c r="AJ45" s="9">
        <v>9.20978399999996</v>
      </c>
      <c r="AK45" s="9">
        <v>3.8713179999999698</v>
      </c>
      <c r="AL45" s="9">
        <v>4.1130019999999901</v>
      </c>
      <c r="AM45" s="9">
        <v>8.7561560000000291</v>
      </c>
      <c r="AN45" s="9">
        <v>3.9133120000000199</v>
      </c>
      <c r="AO45" s="9">
        <v>11.128982000000001</v>
      </c>
      <c r="AP45" s="9">
        <v>3.03405799999996</v>
      </c>
      <c r="AQ45" s="9">
        <v>20.612269999999999</v>
      </c>
      <c r="AR45" s="9">
        <v>33.851275999999999</v>
      </c>
      <c r="AS45" s="9" t="s">
        <v>48</v>
      </c>
      <c r="AT45" s="9">
        <v>0.14606767854585501</v>
      </c>
      <c r="AU45" s="9">
        <v>0.10347116973574</v>
      </c>
      <c r="AV45" s="9">
        <v>0.53364782000657096</v>
      </c>
      <c r="AW45" s="9">
        <v>0.95752706689404099</v>
      </c>
      <c r="AX45" s="10" t="s">
        <v>9</v>
      </c>
      <c r="AY45" s="9">
        <v>3.7331295162433199E-2</v>
      </c>
      <c r="AZ45" s="9">
        <v>1.42782930543555E-2</v>
      </c>
      <c r="BA45" s="9">
        <v>0.420326415094465</v>
      </c>
      <c r="BB45" s="9">
        <v>2.7466476350263801E-2</v>
      </c>
      <c r="BC45" s="9">
        <v>0.31420478026376403</v>
      </c>
      <c r="BD45" s="9">
        <v>2.7253053601327001E-2</v>
      </c>
    </row>
    <row r="46" spans="1:56" ht="32.25" customHeight="1" x14ac:dyDescent="0.25">
      <c r="A46" s="6" t="s">
        <v>44</v>
      </c>
      <c r="B46" s="9">
        <v>35.515993999999999</v>
      </c>
      <c r="C46" s="9">
        <v>31.040967999999999</v>
      </c>
      <c r="D46" s="9">
        <v>18.046292000000001</v>
      </c>
      <c r="E46" s="9">
        <v>13.138394</v>
      </c>
      <c r="F46" s="9">
        <v>23.666343999999999</v>
      </c>
      <c r="G46" s="9">
        <v>14.201499999999999</v>
      </c>
      <c r="H46" s="9">
        <v>26.247038</v>
      </c>
      <c r="I46" s="9">
        <v>17.197686000000001</v>
      </c>
      <c r="J46" s="9">
        <v>10.26674</v>
      </c>
      <c r="K46" s="9">
        <v>5.8054300000000003</v>
      </c>
      <c r="L46" s="9">
        <v>7.1384340000000197</v>
      </c>
      <c r="M46" s="9">
        <v>0.99428799999998296</v>
      </c>
      <c r="N46" s="9">
        <v>10.728064</v>
      </c>
      <c r="O46" s="9">
        <v>2.3518840000000401</v>
      </c>
      <c r="P46" s="9">
        <v>13.216766</v>
      </c>
      <c r="Q46" s="9">
        <v>13.936871999999999</v>
      </c>
      <c r="R46" s="9">
        <v>7.55378400000001</v>
      </c>
      <c r="S46" s="9">
        <v>12.517678</v>
      </c>
      <c r="T46" s="9">
        <v>31.436384</v>
      </c>
      <c r="U46" s="9">
        <v>12.995405999999999</v>
      </c>
      <c r="V46" s="9">
        <v>16.517037999999999</v>
      </c>
      <c r="W46" s="9">
        <v>13.380378</v>
      </c>
      <c r="X46" s="9">
        <v>12.786860000000001</v>
      </c>
      <c r="Y46" s="9">
        <v>15.969279999999999</v>
      </c>
      <c r="Z46" s="9">
        <v>17.448664000000001</v>
      </c>
      <c r="AA46" s="9">
        <v>24.484112</v>
      </c>
      <c r="AB46" s="9">
        <v>19.71593</v>
      </c>
      <c r="AC46" s="9">
        <v>21.630112</v>
      </c>
      <c r="AD46" s="9">
        <v>16.828779999999998</v>
      </c>
      <c r="AE46" s="9">
        <v>3.7125079999999602</v>
      </c>
      <c r="AF46" s="9">
        <v>0.53269399999999201</v>
      </c>
      <c r="AG46" s="9">
        <v>14.922636000000001</v>
      </c>
      <c r="AH46" s="9">
        <v>13.02036</v>
      </c>
      <c r="AI46" s="9">
        <v>46.106318000000002</v>
      </c>
      <c r="AJ46" s="9">
        <v>20.111865999999999</v>
      </c>
      <c r="AK46" s="9">
        <v>4.9932559999999704</v>
      </c>
      <c r="AL46" s="9">
        <v>6.4965919999999597</v>
      </c>
      <c r="AM46" s="9">
        <v>28.959036000000001</v>
      </c>
      <c r="AN46" s="9">
        <v>23.908014000000001</v>
      </c>
      <c r="AO46" s="9">
        <v>1.3095999999999901</v>
      </c>
      <c r="AP46" s="9">
        <v>3.336862</v>
      </c>
      <c r="AQ46" s="9">
        <v>7.49901799999998</v>
      </c>
      <c r="AR46" s="9">
        <v>2.94054199999999</v>
      </c>
      <c r="AS46" s="9">
        <v>6.81368799999996</v>
      </c>
      <c r="AT46" s="9" t="s">
        <v>48</v>
      </c>
      <c r="AU46" s="10" t="s">
        <v>9</v>
      </c>
      <c r="AV46" s="9">
        <v>0.31621939248453401</v>
      </c>
      <c r="AW46" s="9">
        <v>0.11968823604857701</v>
      </c>
      <c r="AX46" s="9">
        <v>1.9020840717462899E-2</v>
      </c>
      <c r="AY46" s="9">
        <v>0.60401538770975804</v>
      </c>
      <c r="AZ46" s="9">
        <v>5.1593664956659797E-2</v>
      </c>
      <c r="BA46" s="9">
        <v>0.193272440453269</v>
      </c>
      <c r="BB46" s="9">
        <v>5.3528455635537202E-2</v>
      </c>
      <c r="BC46" s="9">
        <v>0.112117340160736</v>
      </c>
      <c r="BD46" s="9">
        <v>0.16932820402398399</v>
      </c>
    </row>
    <row r="47" spans="1:56" ht="32.25" customHeight="1" x14ac:dyDescent="0.25">
      <c r="A47" s="6" t="s">
        <v>45</v>
      </c>
      <c r="B47" s="9">
        <v>27.799395999999899</v>
      </c>
      <c r="C47" s="9">
        <v>66.117137999999997</v>
      </c>
      <c r="D47" s="9">
        <v>5.1274759999999997</v>
      </c>
      <c r="E47" s="9">
        <v>29.583743999999999</v>
      </c>
      <c r="F47" s="9">
        <v>46.561726</v>
      </c>
      <c r="G47" s="9">
        <v>24.106114000000002</v>
      </c>
      <c r="H47" s="9">
        <v>57.224469999999997</v>
      </c>
      <c r="I47" s="9">
        <v>62.007170000000002</v>
      </c>
      <c r="J47" s="9">
        <v>41.424866000000002</v>
      </c>
      <c r="K47" s="9">
        <v>11.915865999999999</v>
      </c>
      <c r="L47" s="9">
        <v>7.4380920000000401</v>
      </c>
      <c r="M47" s="9">
        <v>10.957269999999999</v>
      </c>
      <c r="N47" s="9">
        <v>25.619451999999999</v>
      </c>
      <c r="O47" s="9">
        <v>9.0327599999999997</v>
      </c>
      <c r="P47" s="9">
        <v>14.899448</v>
      </c>
      <c r="Q47" s="9">
        <v>42.189622</v>
      </c>
      <c r="R47" s="9">
        <v>18.935502</v>
      </c>
      <c r="S47" s="9">
        <v>26.911894</v>
      </c>
      <c r="T47" s="9">
        <v>53.049385999999998</v>
      </c>
      <c r="U47" s="9">
        <v>11.111402</v>
      </c>
      <c r="V47" s="9">
        <v>61.616903999999998</v>
      </c>
      <c r="W47" s="9">
        <v>48.176054000000001</v>
      </c>
      <c r="X47" s="9">
        <v>30.123177999999999</v>
      </c>
      <c r="Y47" s="9">
        <v>54.187539999999998</v>
      </c>
      <c r="Z47" s="9">
        <v>58.275951999999997</v>
      </c>
      <c r="AA47" s="9">
        <v>49.581982000000004</v>
      </c>
      <c r="AB47" s="9">
        <v>71.850247999999993</v>
      </c>
      <c r="AC47" s="9">
        <v>50.029103999999997</v>
      </c>
      <c r="AD47" s="9">
        <v>46.602727999999999</v>
      </c>
      <c r="AE47" s="9">
        <v>7.3863820000000304</v>
      </c>
      <c r="AF47" s="9">
        <v>4.8642560000000099</v>
      </c>
      <c r="AG47" s="9">
        <v>12.993078000000001</v>
      </c>
      <c r="AH47" s="9">
        <v>0.59897599999999296</v>
      </c>
      <c r="AI47" s="9">
        <v>50.215663999999997</v>
      </c>
      <c r="AJ47" s="9">
        <v>38.310181999999998</v>
      </c>
      <c r="AK47" s="9">
        <v>4.8263380000000202</v>
      </c>
      <c r="AL47" s="9">
        <v>3.1927939999999899</v>
      </c>
      <c r="AM47" s="9">
        <v>15.236094</v>
      </c>
      <c r="AN47" s="9">
        <v>54.90795</v>
      </c>
      <c r="AO47" s="9">
        <v>1.868878</v>
      </c>
      <c r="AP47" s="9">
        <v>4.2298960000000001</v>
      </c>
      <c r="AQ47" s="9">
        <v>19.341183999999998</v>
      </c>
      <c r="AR47" s="9">
        <v>9.9975640000000094</v>
      </c>
      <c r="AS47" s="9">
        <v>7.6935520000000102</v>
      </c>
      <c r="AT47" s="9">
        <v>36.055427999999999</v>
      </c>
      <c r="AU47" s="9" t="s">
        <v>48</v>
      </c>
      <c r="AV47" s="9">
        <v>0.14992568830051001</v>
      </c>
      <c r="AW47" s="9">
        <v>0.76346566138290495</v>
      </c>
      <c r="AX47" s="10" t="s">
        <v>9</v>
      </c>
      <c r="AY47" s="9">
        <v>0.5636739659269</v>
      </c>
      <c r="AZ47" s="9">
        <v>9.3662057695448296E-3</v>
      </c>
      <c r="BA47" s="9">
        <v>0.65039394926114502</v>
      </c>
      <c r="BB47" s="10" t="s">
        <v>9</v>
      </c>
      <c r="BC47" s="10" t="s">
        <v>9</v>
      </c>
      <c r="BD47" s="9">
        <v>0.11343591808482199</v>
      </c>
    </row>
    <row r="48" spans="1:56" ht="32.25" customHeight="1" x14ac:dyDescent="0.25">
      <c r="A48" s="6" t="s">
        <v>46</v>
      </c>
      <c r="B48" s="9">
        <v>3.8568699999999598</v>
      </c>
      <c r="C48" s="9">
        <v>28.507560000000002</v>
      </c>
      <c r="D48" s="9">
        <v>2.8460120000000302</v>
      </c>
      <c r="E48" s="9">
        <v>12.149279999999999</v>
      </c>
      <c r="F48" s="9">
        <v>8.8821940000000303</v>
      </c>
      <c r="G48" s="9">
        <v>2.5084319999999698</v>
      </c>
      <c r="H48" s="9">
        <v>12.455196000000001</v>
      </c>
      <c r="I48" s="9">
        <v>3.73531199999996</v>
      </c>
      <c r="J48" s="9">
        <v>9.3983519999999903</v>
      </c>
      <c r="K48" s="9">
        <v>1.96135199999998</v>
      </c>
      <c r="L48" s="9">
        <v>6.5792979999999899</v>
      </c>
      <c r="M48" s="9">
        <v>13.688537999999999</v>
      </c>
      <c r="N48" s="9">
        <v>9.3857419999999898</v>
      </c>
      <c r="O48" s="9">
        <v>7.0581319999999996</v>
      </c>
      <c r="P48" s="9">
        <v>0.484397999999999</v>
      </c>
      <c r="Q48" s="9">
        <v>15.741038</v>
      </c>
      <c r="R48" s="9">
        <v>11.10792</v>
      </c>
      <c r="S48" s="9">
        <v>4.8422039999999802</v>
      </c>
      <c r="T48" s="9">
        <v>3.9981579999999899</v>
      </c>
      <c r="U48" s="9">
        <v>2.4917460000000302</v>
      </c>
      <c r="V48" s="9">
        <v>11.280808</v>
      </c>
      <c r="W48" s="9">
        <v>8.9606239999999993</v>
      </c>
      <c r="X48" s="9">
        <v>3.1234540000000401</v>
      </c>
      <c r="Y48" s="9">
        <v>15.973748000000001</v>
      </c>
      <c r="Z48" s="9">
        <v>9.3301819999999793</v>
      </c>
      <c r="AA48" s="9">
        <v>16.199192</v>
      </c>
      <c r="AB48" s="9">
        <v>11.333880000000001</v>
      </c>
      <c r="AC48" s="9">
        <v>11.643578</v>
      </c>
      <c r="AD48" s="9">
        <v>21.506788</v>
      </c>
      <c r="AE48" s="9">
        <v>3.3341540000000101</v>
      </c>
      <c r="AF48" s="9">
        <v>1.59382799999997</v>
      </c>
      <c r="AG48" s="9">
        <v>0.98580600000002505</v>
      </c>
      <c r="AH48" s="9">
        <v>7.88536400000004</v>
      </c>
      <c r="AI48" s="9">
        <v>4.14219600000001</v>
      </c>
      <c r="AJ48" s="9">
        <v>12.022932000000001</v>
      </c>
      <c r="AK48" s="9">
        <v>9.3329999999980401E-2</v>
      </c>
      <c r="AL48" s="9">
        <v>6.5085679999999702</v>
      </c>
      <c r="AM48" s="9">
        <v>7.8044399999999996</v>
      </c>
      <c r="AN48" s="9">
        <v>5.3813840000000299</v>
      </c>
      <c r="AO48" s="9">
        <v>0.55848199999996995</v>
      </c>
      <c r="AP48" s="9">
        <v>25.563003999999999</v>
      </c>
      <c r="AQ48" s="9">
        <v>9.7710379999999795</v>
      </c>
      <c r="AR48" s="9">
        <v>6.76978400000002</v>
      </c>
      <c r="AS48" s="9">
        <v>3.1463000000000001</v>
      </c>
      <c r="AT48" s="9">
        <v>4.7292800000000197</v>
      </c>
      <c r="AU48" s="9">
        <v>6.7461680000000097</v>
      </c>
      <c r="AV48" s="9" t="s">
        <v>48</v>
      </c>
      <c r="AW48" s="9">
        <v>0.97170299334891697</v>
      </c>
      <c r="AX48" s="9">
        <v>0.18783704352661501</v>
      </c>
      <c r="AY48" s="9">
        <v>0.91699022273002595</v>
      </c>
      <c r="AZ48" s="9">
        <v>0.42304410516343799</v>
      </c>
      <c r="BA48" s="9">
        <v>0.25503952920809198</v>
      </c>
      <c r="BB48" s="9">
        <v>1.1651621926344899E-2</v>
      </c>
      <c r="BC48" s="9">
        <v>3.7850585667791897E-2</v>
      </c>
      <c r="BD48" s="9">
        <v>0.42033835783682</v>
      </c>
    </row>
    <row r="49" spans="1:56" ht="32.25" customHeight="1" x14ac:dyDescent="0.25">
      <c r="A49" s="6" t="s">
        <v>47</v>
      </c>
      <c r="B49" s="9">
        <v>6.0953660000000101</v>
      </c>
      <c r="C49" s="9">
        <v>3.30782199999999</v>
      </c>
      <c r="D49" s="9">
        <v>7.8528939999999903</v>
      </c>
      <c r="E49" s="9">
        <v>4.5850799999999996</v>
      </c>
      <c r="F49" s="9">
        <v>1.3529500000000201</v>
      </c>
      <c r="G49" s="9">
        <v>2.1755479999999898</v>
      </c>
      <c r="H49" s="9">
        <v>4.1014440000000096</v>
      </c>
      <c r="I49" s="9">
        <v>7.7892360000000203</v>
      </c>
      <c r="J49" s="9">
        <v>3.1172300000000099</v>
      </c>
      <c r="K49" s="9">
        <v>6.2117999999998098E-2</v>
      </c>
      <c r="L49" s="9">
        <v>1.4657740000000099</v>
      </c>
      <c r="M49" s="9">
        <v>0.15566999999998599</v>
      </c>
      <c r="N49" s="9">
        <v>1.2880400000000201</v>
      </c>
      <c r="O49" s="9">
        <v>0.82032199999997601</v>
      </c>
      <c r="P49" s="9">
        <v>5.69449599999996</v>
      </c>
      <c r="Q49" s="9">
        <v>0.54982200000000603</v>
      </c>
      <c r="R49" s="9">
        <v>0.23318799999998399</v>
      </c>
      <c r="S49" s="9">
        <v>1.66260399999999</v>
      </c>
      <c r="T49" s="9">
        <v>3.6223559999999702</v>
      </c>
      <c r="U49" s="9">
        <v>3.5198179999999901</v>
      </c>
      <c r="V49" s="9">
        <v>7.1245219999999598</v>
      </c>
      <c r="W49" s="9">
        <v>3.0230659999999698</v>
      </c>
      <c r="X49" s="9">
        <v>0.70340399999997805</v>
      </c>
      <c r="Y49" s="9">
        <v>2.43313000000001</v>
      </c>
      <c r="Z49" s="9">
        <v>8.7598960000000297</v>
      </c>
      <c r="AA49" s="9">
        <v>1.14662199999998</v>
      </c>
      <c r="AB49" s="9">
        <v>1.52237000000002</v>
      </c>
      <c r="AC49" s="9">
        <v>1.9758719999999801</v>
      </c>
      <c r="AD49" s="9">
        <v>9.8836919999999999</v>
      </c>
      <c r="AE49" s="9">
        <v>18.342486000000001</v>
      </c>
      <c r="AF49" s="9">
        <v>0.85751199999998595</v>
      </c>
      <c r="AG49" s="9">
        <v>1.52769000000001</v>
      </c>
      <c r="AH49" s="9">
        <v>1.89114000000001</v>
      </c>
      <c r="AI49" s="9">
        <v>2.1637019999999998</v>
      </c>
      <c r="AJ49" s="9">
        <v>1.7093820000000099</v>
      </c>
      <c r="AK49" s="9">
        <v>7.09530999999998</v>
      </c>
      <c r="AL49" s="9">
        <v>0.89770400000003303</v>
      </c>
      <c r="AM49" s="9">
        <v>4.1835419999999903</v>
      </c>
      <c r="AN49" s="9">
        <v>1.05557199999998</v>
      </c>
      <c r="AO49" s="9">
        <v>1.71731600000004</v>
      </c>
      <c r="AP49" s="9">
        <v>1.6712479999999901</v>
      </c>
      <c r="AQ49" s="9">
        <v>0.229578000000004</v>
      </c>
      <c r="AR49" s="9">
        <v>5.3833119999999903</v>
      </c>
      <c r="AS49" s="9">
        <v>0.64848000000000605</v>
      </c>
      <c r="AT49" s="9">
        <v>7.3247880000000096</v>
      </c>
      <c r="AU49" s="9">
        <v>1.8492220000000501</v>
      </c>
      <c r="AV49" s="9">
        <v>0.51822200000003704</v>
      </c>
      <c r="AW49" s="9" t="s">
        <v>48</v>
      </c>
      <c r="AX49" s="9">
        <v>0.49710223942214699</v>
      </c>
      <c r="AY49" s="9">
        <v>0.99759363590524497</v>
      </c>
      <c r="AZ49" s="9">
        <v>0.90154503607527203</v>
      </c>
      <c r="BA49" s="10" t="s">
        <v>9</v>
      </c>
      <c r="BB49" s="9">
        <v>0.195717287707558</v>
      </c>
      <c r="BC49" s="9">
        <v>0.14249564800030701</v>
      </c>
      <c r="BD49" s="9">
        <v>0.96359756856540602</v>
      </c>
    </row>
    <row r="50" spans="1:56" ht="32.25" customHeight="1" x14ac:dyDescent="0.25">
      <c r="A50" s="6" t="s">
        <v>50</v>
      </c>
      <c r="B50" s="9">
        <v>21.781033999999998</v>
      </c>
      <c r="C50" s="9">
        <v>53.673256000000002</v>
      </c>
      <c r="D50" s="9">
        <v>12.832328</v>
      </c>
      <c r="E50" s="9">
        <v>31.977398000000001</v>
      </c>
      <c r="F50" s="9">
        <v>36.593774000000103</v>
      </c>
      <c r="G50" s="9">
        <v>14.077360000000001</v>
      </c>
      <c r="H50" s="9">
        <v>41.864204000000001</v>
      </c>
      <c r="I50" s="9">
        <v>43.213831999999996</v>
      </c>
      <c r="J50" s="9">
        <v>20.175429999999999</v>
      </c>
      <c r="K50" s="9">
        <v>5.1991379999999996</v>
      </c>
      <c r="L50" s="9">
        <v>7.1935720000000201</v>
      </c>
      <c r="M50" s="9">
        <v>10.684884</v>
      </c>
      <c r="N50" s="9">
        <v>29.16761</v>
      </c>
      <c r="O50" s="9">
        <v>8.8015540000000101</v>
      </c>
      <c r="P50" s="9">
        <v>11.955824</v>
      </c>
      <c r="Q50" s="9">
        <v>24.286414000000001</v>
      </c>
      <c r="R50" s="9">
        <v>5.2694460000000198</v>
      </c>
      <c r="S50" s="9">
        <v>31.578213999999999</v>
      </c>
      <c r="T50" s="9">
        <v>31.071718000000001</v>
      </c>
      <c r="U50" s="9">
        <v>17.973400000000002</v>
      </c>
      <c r="V50" s="9">
        <v>65.615594000000002</v>
      </c>
      <c r="W50" s="9">
        <v>16.703004</v>
      </c>
      <c r="X50" s="9">
        <v>17.243411999999999</v>
      </c>
      <c r="Y50" s="9">
        <v>33.721888</v>
      </c>
      <c r="Z50" s="9">
        <v>50.468896000000001</v>
      </c>
      <c r="AA50" s="9">
        <v>25.837308</v>
      </c>
      <c r="AB50" s="9">
        <v>35.799554000000001</v>
      </c>
      <c r="AC50" s="9">
        <v>30.502198</v>
      </c>
      <c r="AD50" s="9">
        <v>27.543844</v>
      </c>
      <c r="AE50" s="9">
        <v>1.27909399999999</v>
      </c>
      <c r="AF50" s="9">
        <v>0.30392000000000502</v>
      </c>
      <c r="AG50" s="9">
        <v>17.186008000000001</v>
      </c>
      <c r="AH50" s="9">
        <v>2.4595360000000102</v>
      </c>
      <c r="AI50" s="9">
        <v>27.883541999999998</v>
      </c>
      <c r="AJ50" s="9">
        <v>34.266523999999997</v>
      </c>
      <c r="AK50" s="9">
        <v>1.40550000000002</v>
      </c>
      <c r="AL50" s="9">
        <v>2.8288779999999698</v>
      </c>
      <c r="AM50" s="9">
        <v>33.289140000000003</v>
      </c>
      <c r="AN50" s="9">
        <v>44.052140000000001</v>
      </c>
      <c r="AO50" s="9">
        <v>6.3216360000000096</v>
      </c>
      <c r="AP50" s="9">
        <v>5.3787999999999601</v>
      </c>
      <c r="AQ50" s="9">
        <v>15.245682</v>
      </c>
      <c r="AR50" s="9">
        <v>11.944376</v>
      </c>
      <c r="AS50" s="9">
        <v>22.383237999999999</v>
      </c>
      <c r="AT50" s="9">
        <v>11.785360000000001</v>
      </c>
      <c r="AU50" s="9">
        <v>26.944742000000002</v>
      </c>
      <c r="AV50" s="9">
        <v>6.1554360000000097</v>
      </c>
      <c r="AW50" s="9">
        <v>3.3752260000000001</v>
      </c>
      <c r="AX50" s="9" t="s">
        <v>48</v>
      </c>
      <c r="AY50" s="9">
        <v>0.38398585946451802</v>
      </c>
      <c r="AZ50" s="10" t="s">
        <v>9</v>
      </c>
      <c r="BA50" s="9">
        <v>0.83517928187172197</v>
      </c>
      <c r="BB50" s="9">
        <v>1.51442009450963E-2</v>
      </c>
      <c r="BC50" s="9">
        <v>5.0792633732870601E-2</v>
      </c>
      <c r="BD50" s="10" t="s">
        <v>9</v>
      </c>
    </row>
    <row r="51" spans="1:56" ht="32.25" customHeight="1" x14ac:dyDescent="0.25">
      <c r="A51" s="6" t="s">
        <v>8</v>
      </c>
      <c r="B51" s="9">
        <v>1.02638400000001</v>
      </c>
      <c r="C51" s="9">
        <v>4.3149399999999796</v>
      </c>
      <c r="D51" s="9">
        <v>5.9426919999999699</v>
      </c>
      <c r="E51" s="9">
        <v>2.0780460000000298</v>
      </c>
      <c r="F51" s="9">
        <v>1.7962880000000001</v>
      </c>
      <c r="G51" s="9">
        <v>6.0046800000000102</v>
      </c>
      <c r="H51" s="9">
        <v>1.99316600000003</v>
      </c>
      <c r="I51" s="9">
        <v>7.32866999999999</v>
      </c>
      <c r="J51" s="9">
        <v>25.338462</v>
      </c>
      <c r="K51" s="9">
        <v>18.07629</v>
      </c>
      <c r="L51" s="9">
        <v>17.400936000000002</v>
      </c>
      <c r="M51" s="9">
        <v>0.593413999999996</v>
      </c>
      <c r="N51" s="9">
        <v>3.2477499999999999</v>
      </c>
      <c r="O51" s="9">
        <v>0.131468000000041</v>
      </c>
      <c r="P51" s="9">
        <v>7.9217700000000404</v>
      </c>
      <c r="Q51" s="9">
        <v>23.789871999999999</v>
      </c>
      <c r="R51" s="9">
        <v>28.408356000000001</v>
      </c>
      <c r="S51" s="9">
        <v>10.882056</v>
      </c>
      <c r="T51" s="9">
        <v>2.4342639999999802</v>
      </c>
      <c r="U51" s="9">
        <v>2.2819919999999501</v>
      </c>
      <c r="V51" s="9">
        <v>3.2688800000000202</v>
      </c>
      <c r="W51" s="9">
        <v>4.4395439999999597</v>
      </c>
      <c r="X51" s="9">
        <v>6.4389779999999597</v>
      </c>
      <c r="Y51" s="9">
        <v>4.1181239999999697</v>
      </c>
      <c r="Z51" s="9">
        <v>4.1834119999999801</v>
      </c>
      <c r="AA51" s="9">
        <v>9.4732419999999706</v>
      </c>
      <c r="AB51" s="9">
        <v>1.8498060000000001</v>
      </c>
      <c r="AC51" s="9">
        <v>1.88018</v>
      </c>
      <c r="AD51" s="9">
        <v>1.22870999999998</v>
      </c>
      <c r="AE51" s="9">
        <v>1.53312800000003</v>
      </c>
      <c r="AF51" s="9">
        <v>0.84985199999999805</v>
      </c>
      <c r="AG51" s="9">
        <v>1.1964760000000201</v>
      </c>
      <c r="AH51" s="9">
        <v>1.2011239999999901</v>
      </c>
      <c r="AI51" s="9">
        <v>5.96466599999997</v>
      </c>
      <c r="AJ51" s="9">
        <v>13.076978</v>
      </c>
      <c r="AK51" s="9">
        <v>8.8193820000000205</v>
      </c>
      <c r="AL51" s="9">
        <v>3.7949360000000101</v>
      </c>
      <c r="AM51" s="9">
        <v>7.5427599999999897</v>
      </c>
      <c r="AN51" s="9">
        <v>2.8428279999999999</v>
      </c>
      <c r="AO51" s="9">
        <v>2.7280680000000102</v>
      </c>
      <c r="AP51" s="9">
        <v>0.88746200000002795</v>
      </c>
      <c r="AQ51" s="9">
        <v>4.9038280000000301</v>
      </c>
      <c r="AR51" s="9">
        <v>3.8110379999999999</v>
      </c>
      <c r="AS51" s="9">
        <v>10.190937999999999</v>
      </c>
      <c r="AT51" s="9">
        <v>2.7297699999999701</v>
      </c>
      <c r="AU51" s="9">
        <v>2.96515199999999</v>
      </c>
      <c r="AV51" s="9">
        <v>0.95196400000003201</v>
      </c>
      <c r="AW51" s="9">
        <v>0.14206200000001001</v>
      </c>
      <c r="AX51" s="9">
        <v>4.166156</v>
      </c>
      <c r="AY51" s="9" t="s">
        <v>48</v>
      </c>
      <c r="AZ51" s="9">
        <v>0.31250301470313602</v>
      </c>
      <c r="BA51" s="9">
        <v>0.98524144966459404</v>
      </c>
      <c r="BB51" s="9">
        <v>0.81222154924940004</v>
      </c>
      <c r="BC51" s="9">
        <v>1.3317831406510199E-2</v>
      </c>
      <c r="BD51" s="9">
        <v>0.90849372537789197</v>
      </c>
    </row>
    <row r="52" spans="1:56" ht="32.25" customHeight="1" x14ac:dyDescent="0.25">
      <c r="A52" s="5" t="s">
        <v>51</v>
      </c>
      <c r="B52" s="9">
        <v>10.007154</v>
      </c>
      <c r="C52" s="9">
        <v>12.355414</v>
      </c>
      <c r="D52" s="9">
        <v>17.847308000000002</v>
      </c>
      <c r="E52" s="9">
        <v>7.5743580000000197</v>
      </c>
      <c r="F52" s="9">
        <v>13.647206000000001</v>
      </c>
      <c r="G52" s="9">
        <v>8.3559120000000497</v>
      </c>
      <c r="H52" s="9">
        <v>20.686626</v>
      </c>
      <c r="I52" s="9">
        <v>15.254835999999999</v>
      </c>
      <c r="J52" s="9">
        <v>13.344958</v>
      </c>
      <c r="K52" s="9">
        <v>11.3795679999999</v>
      </c>
      <c r="L52" s="9">
        <v>4.8066840000000202</v>
      </c>
      <c r="M52" s="9">
        <v>12.042922000000001</v>
      </c>
      <c r="N52" s="9">
        <v>19.517112000000001</v>
      </c>
      <c r="O52" s="9">
        <v>5.7553299999999599</v>
      </c>
      <c r="P52" s="9">
        <v>4.6040380000000001</v>
      </c>
      <c r="Q52" s="9">
        <v>9.3619880000000002</v>
      </c>
      <c r="R52" s="9">
        <v>1.86874600000004</v>
      </c>
      <c r="S52" s="9">
        <v>23.004639999999998</v>
      </c>
      <c r="T52" s="9">
        <v>23.498436000000002</v>
      </c>
      <c r="U52" s="9">
        <v>5.1797720000000096</v>
      </c>
      <c r="V52" s="9">
        <v>13.991721999999999</v>
      </c>
      <c r="W52" s="9">
        <v>17.045092</v>
      </c>
      <c r="X52" s="9">
        <v>10.834372</v>
      </c>
      <c r="Y52" s="9">
        <v>21.930575999999999</v>
      </c>
      <c r="Z52" s="9">
        <v>11.442382</v>
      </c>
      <c r="AA52" s="9">
        <v>11.680612</v>
      </c>
      <c r="AB52" s="9">
        <v>7.5285119999999797</v>
      </c>
      <c r="AC52" s="9">
        <v>5.5558179999999897</v>
      </c>
      <c r="AD52" s="9">
        <v>13.273198000000001</v>
      </c>
      <c r="AE52" s="9">
        <v>4.9369360000000002</v>
      </c>
      <c r="AF52" s="9">
        <v>1.3010519999999699</v>
      </c>
      <c r="AG52" s="9">
        <v>1.37151800000004</v>
      </c>
      <c r="AH52" s="9">
        <v>2.0254580000000102</v>
      </c>
      <c r="AI52" s="9">
        <v>8.9361320000000397</v>
      </c>
      <c r="AJ52" s="9">
        <v>29.370232000000001</v>
      </c>
      <c r="AK52" s="9">
        <v>3.0611579999999798</v>
      </c>
      <c r="AL52" s="9">
        <v>6.8977959999999703</v>
      </c>
      <c r="AM52" s="9">
        <v>19.53622</v>
      </c>
      <c r="AN52" s="9">
        <v>20.904018000000001</v>
      </c>
      <c r="AO52" s="9">
        <v>5.3142980000000097</v>
      </c>
      <c r="AP52" s="9">
        <v>3.5686519999999899</v>
      </c>
      <c r="AQ52" s="9">
        <v>8.1401779999999899</v>
      </c>
      <c r="AR52" s="9">
        <v>4.9552480000000401</v>
      </c>
      <c r="AS52" s="9">
        <v>12.453626</v>
      </c>
      <c r="AT52" s="9">
        <v>9.4116959999999494</v>
      </c>
      <c r="AU52" s="9">
        <v>13.427274000000001</v>
      </c>
      <c r="AV52" s="9">
        <v>3.8760239999999699</v>
      </c>
      <c r="AW52" s="9">
        <v>1.05371200000002</v>
      </c>
      <c r="AX52" s="9">
        <v>26.135453999999999</v>
      </c>
      <c r="AY52" s="9">
        <v>4.7628879999999798</v>
      </c>
      <c r="AZ52" s="9" t="s">
        <v>48</v>
      </c>
      <c r="BA52" s="9">
        <v>0.94595754116553099</v>
      </c>
      <c r="BB52" s="10" t="s">
        <v>9</v>
      </c>
      <c r="BC52" s="10" t="s">
        <v>9</v>
      </c>
      <c r="BD52" s="10" t="s">
        <v>9</v>
      </c>
    </row>
    <row r="53" spans="1:56" ht="32.25" customHeight="1" x14ac:dyDescent="0.25">
      <c r="A53" s="6" t="s">
        <v>34</v>
      </c>
      <c r="B53" s="9">
        <v>5.00043999999997</v>
      </c>
      <c r="C53" s="9">
        <v>2.7482759999999802</v>
      </c>
      <c r="D53" s="9">
        <v>7.1066500000000001</v>
      </c>
      <c r="E53" s="9">
        <v>6.6620500000000202</v>
      </c>
      <c r="F53" s="9">
        <v>0.33676400000001599</v>
      </c>
      <c r="G53" s="9">
        <v>3.0482880000000101</v>
      </c>
      <c r="H53" s="9">
        <v>3.6182180000000099</v>
      </c>
      <c r="I53" s="9">
        <v>2.35443800000002</v>
      </c>
      <c r="J53" s="9">
        <v>4.00826999999998</v>
      </c>
      <c r="K53" s="9">
        <v>1.79515599999996</v>
      </c>
      <c r="L53" s="9">
        <v>2.4588079999999799</v>
      </c>
      <c r="M53" s="9">
        <v>5.2342700000000404</v>
      </c>
      <c r="N53" s="9">
        <v>2.80053000000001</v>
      </c>
      <c r="O53" s="9">
        <v>3.7075120000000101</v>
      </c>
      <c r="P53" s="9">
        <v>7.98244199999999</v>
      </c>
      <c r="Q53" s="9">
        <v>1.8658320000000099</v>
      </c>
      <c r="R53" s="9">
        <v>1.05470800000001</v>
      </c>
      <c r="S53" s="9">
        <v>1.7586840000000199</v>
      </c>
      <c r="T53" s="9">
        <v>3.02938799999998</v>
      </c>
      <c r="U53" s="9">
        <v>6.3750239999999998</v>
      </c>
      <c r="V53" s="9">
        <v>11.032086</v>
      </c>
      <c r="W53" s="9">
        <v>1.0569220000000401</v>
      </c>
      <c r="X53" s="9">
        <v>7.1231299999999997</v>
      </c>
      <c r="Y53" s="9">
        <v>1.68001800000002</v>
      </c>
      <c r="Z53" s="9">
        <v>4.35650600000002</v>
      </c>
      <c r="AA53" s="9">
        <v>1.1254599999999799</v>
      </c>
      <c r="AB53" s="9">
        <v>4.0782280000000197</v>
      </c>
      <c r="AC53" s="9">
        <v>3.0689499999999699</v>
      </c>
      <c r="AD53" s="9">
        <v>5.47065800000001</v>
      </c>
      <c r="AE53" s="9">
        <v>40.272815999999999</v>
      </c>
      <c r="AF53" s="9">
        <v>4.4797960000000199</v>
      </c>
      <c r="AG53" s="9">
        <v>3.20218800000004</v>
      </c>
      <c r="AH53" s="9">
        <v>1.2564119999999499</v>
      </c>
      <c r="AI53" s="9">
        <v>5.3736299999999897</v>
      </c>
      <c r="AJ53" s="9">
        <v>2.2391059999999898</v>
      </c>
      <c r="AK53" s="9">
        <v>9.0962020000000106</v>
      </c>
      <c r="AL53" s="9">
        <v>3.1231240000000202</v>
      </c>
      <c r="AM53" s="9">
        <v>3.2504659999999599</v>
      </c>
      <c r="AN53" s="9">
        <v>1.4144779999999699</v>
      </c>
      <c r="AO53" s="9">
        <v>1.2123579999999901</v>
      </c>
      <c r="AP53" s="9">
        <v>3.5260680000000102</v>
      </c>
      <c r="AQ53" s="9">
        <v>2.10409200000004</v>
      </c>
      <c r="AR53" s="9">
        <v>3.4094799999999701</v>
      </c>
      <c r="AS53" s="9">
        <v>3.8955480000000202</v>
      </c>
      <c r="AT53" s="9">
        <v>6.0797319999999804</v>
      </c>
      <c r="AU53" s="9">
        <v>2.4678939999999998</v>
      </c>
      <c r="AV53" s="9">
        <v>5.3304539999999703</v>
      </c>
      <c r="AW53" s="9">
        <v>54.195236000000001</v>
      </c>
      <c r="AX53" s="9">
        <v>1.45159799999999</v>
      </c>
      <c r="AY53" s="9">
        <v>0.36499199999997201</v>
      </c>
      <c r="AZ53" s="9">
        <v>0.74272400000001004</v>
      </c>
      <c r="BA53" s="9" t="s">
        <v>48</v>
      </c>
      <c r="BB53" s="9">
        <v>0.29862737283637097</v>
      </c>
      <c r="BC53" s="9">
        <v>0.80574467342383405</v>
      </c>
      <c r="BD53" s="9">
        <v>0.79902994019218199</v>
      </c>
    </row>
    <row r="54" spans="1:56" ht="32.25" customHeight="1" x14ac:dyDescent="0.25">
      <c r="A54" s="6" t="s">
        <v>52</v>
      </c>
      <c r="B54" s="9">
        <v>26.516757999999999</v>
      </c>
      <c r="C54" s="9">
        <v>16.443294000000002</v>
      </c>
      <c r="D54" s="9">
        <v>30.680887999999999</v>
      </c>
      <c r="E54" s="9">
        <v>7.6436659999999996</v>
      </c>
      <c r="F54" s="9">
        <v>13.611896</v>
      </c>
      <c r="G54" s="9">
        <v>4.443174</v>
      </c>
      <c r="H54" s="9">
        <v>21.883008</v>
      </c>
      <c r="I54" s="9">
        <v>12.204654</v>
      </c>
      <c r="J54" s="9">
        <v>24.834674</v>
      </c>
      <c r="K54" s="9">
        <v>3.83461399999999</v>
      </c>
      <c r="L54" s="9">
        <v>5.4182179999999702</v>
      </c>
      <c r="M54" s="9">
        <v>5.3470740000000196</v>
      </c>
      <c r="N54" s="9">
        <v>15.60609</v>
      </c>
      <c r="O54" s="9">
        <v>2.37808999999999</v>
      </c>
      <c r="P54" s="9">
        <v>8.95801599999999</v>
      </c>
      <c r="Q54" s="9">
        <v>11.80165</v>
      </c>
      <c r="R54" s="9">
        <v>13.708968</v>
      </c>
      <c r="S54" s="9">
        <v>20.105855999999999</v>
      </c>
      <c r="T54" s="9">
        <v>15.7518480000001</v>
      </c>
      <c r="U54" s="9">
        <v>6.5235500000000002</v>
      </c>
      <c r="V54" s="9">
        <v>16.015557999999999</v>
      </c>
      <c r="W54" s="9">
        <v>13.356572</v>
      </c>
      <c r="X54" s="9">
        <v>10.030265999999999</v>
      </c>
      <c r="Y54" s="9">
        <v>21.26483</v>
      </c>
      <c r="Z54" s="9">
        <v>12.444826000000001</v>
      </c>
      <c r="AA54" s="9">
        <v>11.07147</v>
      </c>
      <c r="AB54" s="9">
        <v>9.09455400000002</v>
      </c>
      <c r="AC54" s="9">
        <v>12.575656</v>
      </c>
      <c r="AD54" s="9">
        <v>11.221374000000001</v>
      </c>
      <c r="AE54" s="9">
        <v>2.6333400000000302</v>
      </c>
      <c r="AF54" s="9">
        <v>0.99073599999996997</v>
      </c>
      <c r="AG54" s="9">
        <v>5.2179220000000397</v>
      </c>
      <c r="AH54" s="9">
        <v>3.6913040000000001</v>
      </c>
      <c r="AI54" s="9">
        <v>11.17151</v>
      </c>
      <c r="AJ54" s="9">
        <v>20.552423999999998</v>
      </c>
      <c r="AK54" s="9">
        <v>6.5238960000000397</v>
      </c>
      <c r="AL54" s="9">
        <v>2.8164500000000299</v>
      </c>
      <c r="AM54" s="9">
        <v>28.807828000000001</v>
      </c>
      <c r="AN54" s="9">
        <v>14.725987999999999</v>
      </c>
      <c r="AO54" s="9">
        <v>1.010696</v>
      </c>
      <c r="AP54" s="9">
        <v>1.86713800000001</v>
      </c>
      <c r="AQ54" s="9">
        <v>3.60477000000003</v>
      </c>
      <c r="AR54" s="9">
        <v>2.2451779999999499</v>
      </c>
      <c r="AS54" s="9">
        <v>10.92099</v>
      </c>
      <c r="AT54" s="9">
        <v>9.32234599999998</v>
      </c>
      <c r="AU54" s="9">
        <v>20.134246000000001</v>
      </c>
      <c r="AV54" s="9">
        <v>12.924308</v>
      </c>
      <c r="AW54" s="9">
        <v>6.0462979999999797</v>
      </c>
      <c r="AX54" s="9">
        <v>12.316856</v>
      </c>
      <c r="AY54" s="9">
        <v>1.58089600000005</v>
      </c>
      <c r="AZ54" s="9">
        <v>32.673214000000002</v>
      </c>
      <c r="BA54" s="9">
        <v>4.8913599999999597</v>
      </c>
      <c r="BB54" s="9" t="s">
        <v>48</v>
      </c>
      <c r="BC54" s="10" t="s">
        <v>9</v>
      </c>
      <c r="BD54" s="10" t="s">
        <v>9</v>
      </c>
    </row>
    <row r="55" spans="1:56" ht="32.25" customHeight="1" x14ac:dyDescent="0.25">
      <c r="A55" s="6" t="s">
        <v>53</v>
      </c>
      <c r="B55" s="9">
        <v>16.578194000000099</v>
      </c>
      <c r="C55" s="9">
        <v>10.318441999999999</v>
      </c>
      <c r="D55" s="9">
        <v>13.82123</v>
      </c>
      <c r="E55" s="9">
        <v>7.1366259999999802</v>
      </c>
      <c r="F55" s="9">
        <v>11.427277999999999</v>
      </c>
      <c r="G55" s="9">
        <v>6.0700539999999696</v>
      </c>
      <c r="H55" s="9">
        <v>20.003392000000002</v>
      </c>
      <c r="I55" s="9">
        <v>12.304114</v>
      </c>
      <c r="J55" s="9">
        <v>20.570001999999999</v>
      </c>
      <c r="K55" s="9">
        <v>8.6841840000000197</v>
      </c>
      <c r="L55" s="9">
        <v>3.4651220000000098</v>
      </c>
      <c r="M55" s="9">
        <v>6.3385880000000201</v>
      </c>
      <c r="N55" s="9">
        <v>19.578206000000002</v>
      </c>
      <c r="O55" s="9">
        <v>0.201490000000035</v>
      </c>
      <c r="P55" s="9">
        <v>4.6997079999999896</v>
      </c>
      <c r="Q55" s="9">
        <v>12.569876000000001</v>
      </c>
      <c r="R55" s="9">
        <v>2.6178340000000202</v>
      </c>
      <c r="S55" s="9">
        <v>20.264126000000001</v>
      </c>
      <c r="T55" s="9">
        <v>17.639361999999998</v>
      </c>
      <c r="U55" s="9">
        <v>0.61976400000003196</v>
      </c>
      <c r="V55" s="9">
        <v>12.001716</v>
      </c>
      <c r="W55" s="9">
        <v>13.039956</v>
      </c>
      <c r="X55" s="9">
        <v>5.5042799999999898</v>
      </c>
      <c r="Y55" s="9">
        <v>28.533424</v>
      </c>
      <c r="Z55" s="9">
        <v>14.527699999999999</v>
      </c>
      <c r="AA55" s="9">
        <v>18.746054000000001</v>
      </c>
      <c r="AB55" s="9">
        <v>9.2000479999999794</v>
      </c>
      <c r="AC55" s="9">
        <v>8.7751560000000399</v>
      </c>
      <c r="AD55" s="9">
        <v>15.955287999999999</v>
      </c>
      <c r="AE55" s="9">
        <v>3.2083600000000301</v>
      </c>
      <c r="AF55" s="9">
        <v>0.14527399999997201</v>
      </c>
      <c r="AG55" s="9">
        <v>1.55822799999999</v>
      </c>
      <c r="AH55" s="9">
        <v>6.0718160000000099</v>
      </c>
      <c r="AI55" s="9">
        <v>7.0061020000000003</v>
      </c>
      <c r="AJ55" s="9">
        <v>17.811499999999999</v>
      </c>
      <c r="AK55" s="9">
        <v>2.76350400000001</v>
      </c>
      <c r="AL55" s="9">
        <v>2.0536920000000101</v>
      </c>
      <c r="AM55" s="9">
        <v>26.404651999999999</v>
      </c>
      <c r="AN55" s="9">
        <v>5.6820760000000501</v>
      </c>
      <c r="AO55" s="9">
        <v>0.21738799999997099</v>
      </c>
      <c r="AP55" s="9">
        <v>1.15040999999997</v>
      </c>
      <c r="AQ55" s="9">
        <v>8.72724600000004</v>
      </c>
      <c r="AR55" s="9">
        <v>2.4312580000000099</v>
      </c>
      <c r="AS55" s="9">
        <v>4.7474579999999902</v>
      </c>
      <c r="AT55" s="9">
        <v>7.4907619999999602</v>
      </c>
      <c r="AU55" s="9">
        <v>16.022746000000001</v>
      </c>
      <c r="AV55" s="9">
        <v>10.157878</v>
      </c>
      <c r="AW55" s="9">
        <v>6.8776719999999596</v>
      </c>
      <c r="AX55" s="9">
        <v>9.4496279999999597</v>
      </c>
      <c r="AY55" s="9">
        <v>12.615122</v>
      </c>
      <c r="AZ55" s="9">
        <v>27.222087999999999</v>
      </c>
      <c r="BA55" s="9">
        <v>1.616938</v>
      </c>
      <c r="BB55" s="9">
        <v>28.890423999999999</v>
      </c>
      <c r="BC55" s="9" t="s">
        <v>48</v>
      </c>
      <c r="BD55" s="10" t="s">
        <v>9</v>
      </c>
    </row>
    <row r="56" spans="1:56" ht="32.25" customHeight="1" x14ac:dyDescent="0.25">
      <c r="A56" s="6" t="s">
        <v>54</v>
      </c>
      <c r="B56" s="9">
        <v>10.045294</v>
      </c>
      <c r="C56" s="9">
        <v>12.747299999999999</v>
      </c>
      <c r="D56" s="9">
        <v>10.661732000000001</v>
      </c>
      <c r="E56" s="9">
        <v>6.5284620000000499</v>
      </c>
      <c r="F56" s="9">
        <v>5.4997199999999697</v>
      </c>
      <c r="G56" s="9">
        <v>4.6921439999999803</v>
      </c>
      <c r="H56" s="9">
        <v>12.510322</v>
      </c>
      <c r="I56" s="9">
        <v>17.404665999999999</v>
      </c>
      <c r="J56" s="9">
        <v>26.029764</v>
      </c>
      <c r="K56" s="9">
        <v>2.12542400000001</v>
      </c>
      <c r="L56" s="9">
        <v>0.93365799999998</v>
      </c>
      <c r="M56" s="9">
        <v>4.68142399999999</v>
      </c>
      <c r="N56" s="9">
        <v>5.6455480000000202</v>
      </c>
      <c r="O56" s="9">
        <v>4.6020440000000304</v>
      </c>
      <c r="P56" s="9">
        <v>0.73138800000003801</v>
      </c>
      <c r="Q56" s="9">
        <v>3.3055479999999902</v>
      </c>
      <c r="R56" s="9">
        <v>0.50446400000004099</v>
      </c>
      <c r="S56" s="9">
        <v>12.70721</v>
      </c>
      <c r="T56" s="9">
        <v>17.837993999999998</v>
      </c>
      <c r="U56" s="9">
        <v>2.8054580000000402</v>
      </c>
      <c r="V56" s="9">
        <v>15.2501</v>
      </c>
      <c r="W56" s="9">
        <v>2.53434800000002</v>
      </c>
      <c r="X56" s="9">
        <v>3.40767</v>
      </c>
      <c r="Y56" s="9">
        <v>6.7931379999999999</v>
      </c>
      <c r="Z56" s="9">
        <v>8.4010900000000106</v>
      </c>
      <c r="AA56" s="9">
        <v>3.0936360000000001</v>
      </c>
      <c r="AB56" s="9">
        <v>7.0836840000000096</v>
      </c>
      <c r="AC56" s="9">
        <v>1.44554000000005</v>
      </c>
      <c r="AD56" s="9">
        <v>6.6354039999999896</v>
      </c>
      <c r="AE56" s="9">
        <v>3.5400960000000099</v>
      </c>
      <c r="AF56" s="9">
        <v>1.2984059999999999</v>
      </c>
      <c r="AG56" s="9">
        <v>0.44202599999999798</v>
      </c>
      <c r="AH56" s="9">
        <v>0.28249799999997499</v>
      </c>
      <c r="AI56" s="9">
        <v>2.23959200000002</v>
      </c>
      <c r="AJ56" s="9">
        <v>10.617877999999999</v>
      </c>
      <c r="AK56" s="9">
        <v>1.5292620000000201</v>
      </c>
      <c r="AL56" s="9">
        <v>3.21935200000001</v>
      </c>
      <c r="AM56" s="9">
        <v>26.332837999999999</v>
      </c>
      <c r="AN56" s="9">
        <v>8.6235560000000095</v>
      </c>
      <c r="AO56" s="9">
        <v>3.4712180000000199</v>
      </c>
      <c r="AP56" s="9">
        <v>3.3101280000000202</v>
      </c>
      <c r="AQ56" s="9">
        <v>5.9774260000000403</v>
      </c>
      <c r="AR56" s="9">
        <v>5.8446099999999896</v>
      </c>
      <c r="AS56" s="9">
        <v>10.939446</v>
      </c>
      <c r="AT56" s="9">
        <v>6.4288619999999801</v>
      </c>
      <c r="AU56" s="9">
        <v>7.4611219999999898</v>
      </c>
      <c r="AV56" s="9">
        <v>3.89546200000001</v>
      </c>
      <c r="AW56" s="9">
        <v>0.59518199999996602</v>
      </c>
      <c r="AX56" s="9">
        <v>21.7822</v>
      </c>
      <c r="AY56" s="9">
        <v>1.00857000000002</v>
      </c>
      <c r="AZ56" s="9">
        <v>39.484527999999997</v>
      </c>
      <c r="BA56" s="9">
        <v>1.65414199999998</v>
      </c>
      <c r="BB56" s="9">
        <v>19.341258</v>
      </c>
      <c r="BC56" s="9">
        <v>20.796144000000002</v>
      </c>
      <c r="BD56" s="9" t="s">
        <v>48</v>
      </c>
    </row>
    <row r="57" spans="1:56" ht="18.75" x14ac:dyDescent="0.3">
      <c r="A57" s="7"/>
      <c r="B57" s="7"/>
      <c r="C57" s="8"/>
      <c r="D57" s="8"/>
      <c r="E57" s="8"/>
      <c r="F57" s="8"/>
      <c r="G57" s="8"/>
      <c r="H57" s="8"/>
      <c r="I57" s="7"/>
      <c r="J57" s="8"/>
      <c r="K57" s="8"/>
      <c r="L57" s="8"/>
      <c r="M57" s="8"/>
      <c r="N57" s="8"/>
      <c r="O57" s="8"/>
      <c r="P57" s="8"/>
      <c r="Q57" s="8"/>
      <c r="R57" s="8"/>
      <c r="S57" s="8"/>
      <c r="T57" s="8"/>
      <c r="U57" s="8"/>
      <c r="V57" s="8"/>
      <c r="W57" s="8"/>
      <c r="X57" s="8"/>
      <c r="Y57" s="8"/>
      <c r="Z57" s="8"/>
      <c r="AA57" s="8"/>
      <c r="AB57" s="8"/>
      <c r="AC57" s="8"/>
      <c r="AD57" s="8"/>
      <c r="AE57" s="8"/>
      <c r="AF57" s="8"/>
      <c r="AG57" s="8"/>
      <c r="AH57" s="8"/>
      <c r="AI57" s="8"/>
      <c r="AJ57" s="8"/>
      <c r="AK57" s="8"/>
      <c r="AL57" s="8"/>
      <c r="AM57" s="8"/>
      <c r="AN57" s="8"/>
      <c r="AO57" s="8"/>
      <c r="AP57" s="8"/>
      <c r="AQ57" s="8"/>
      <c r="AR57" s="8"/>
      <c r="AS57" s="8"/>
      <c r="AT57" s="8"/>
      <c r="AU57" s="8"/>
      <c r="AV57" s="8"/>
      <c r="AW57" s="8"/>
      <c r="AX57" s="8"/>
      <c r="AY57" s="8"/>
      <c r="AZ57" s="8"/>
      <c r="BA57" s="8"/>
      <c r="BB57" s="8"/>
      <c r="BC57" s="8"/>
      <c r="BD57" s="7"/>
    </row>
    <row r="58" spans="1:56" x14ac:dyDescent="0.25"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  <c r="AD58" s="3"/>
      <c r="AE58" s="3"/>
      <c r="AF58" s="3"/>
      <c r="AG58" s="3"/>
      <c r="AH58" s="3"/>
      <c r="AI58" s="3"/>
      <c r="AJ58" s="3"/>
      <c r="AK58" s="3"/>
      <c r="AL58" s="3"/>
      <c r="AM58" s="3"/>
      <c r="AN58" s="3"/>
      <c r="AO58" s="3"/>
      <c r="AP58" s="3"/>
      <c r="AQ58" s="3"/>
      <c r="AR58" s="3"/>
      <c r="AS58" s="3"/>
      <c r="AT58" s="3"/>
      <c r="AU58" s="3"/>
      <c r="AV58" s="3"/>
      <c r="AW58" s="3"/>
      <c r="AX58" s="3"/>
      <c r="AY58" s="3"/>
      <c r="AZ58" s="3"/>
      <c r="BA58" s="3"/>
      <c r="BB58" s="3"/>
      <c r="BC58" s="3"/>
    </row>
    <row r="59" spans="1:56" x14ac:dyDescent="0.25"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  <c r="AC59" s="3"/>
      <c r="AD59" s="3"/>
      <c r="AE59" s="3"/>
      <c r="AF59" s="3"/>
      <c r="AG59" s="3"/>
      <c r="AH59" s="3"/>
      <c r="AI59" s="3"/>
      <c r="AJ59" s="3"/>
      <c r="AK59" s="3"/>
      <c r="AL59" s="3"/>
      <c r="AM59" s="3"/>
      <c r="AN59" s="3"/>
      <c r="AO59" s="3"/>
      <c r="AP59" s="3"/>
      <c r="AQ59" s="3"/>
      <c r="AR59" s="3"/>
      <c r="AS59" s="3"/>
      <c r="AT59" s="3"/>
      <c r="AU59" s="3"/>
      <c r="AV59" s="3"/>
      <c r="AW59" s="3"/>
      <c r="AX59" s="3"/>
      <c r="AY59" s="3"/>
      <c r="AZ59" s="3"/>
      <c r="BA59" s="3"/>
      <c r="BB59" s="3"/>
      <c r="BC59" s="3"/>
    </row>
    <row r="60" spans="1:56" x14ac:dyDescent="0.25"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  <c r="AC60" s="3"/>
      <c r="AD60" s="3"/>
      <c r="AE60" s="3"/>
      <c r="AF60" s="3"/>
      <c r="AG60" s="3"/>
      <c r="AH60" s="3"/>
      <c r="AI60" s="3"/>
      <c r="AJ60" s="3"/>
      <c r="AK60" s="3"/>
      <c r="AL60" s="3"/>
      <c r="AM60" s="3"/>
      <c r="AN60" s="3"/>
      <c r="AO60" s="3"/>
      <c r="AP60" s="3"/>
      <c r="AQ60" s="3"/>
      <c r="AR60" s="3"/>
      <c r="AS60" s="3"/>
      <c r="AT60" s="3"/>
      <c r="AU60" s="3"/>
      <c r="AV60" s="3"/>
      <c r="AW60" s="3"/>
      <c r="AX60" s="3"/>
      <c r="AY60" s="3"/>
      <c r="AZ60" s="3"/>
      <c r="BA60" s="3"/>
      <c r="BB60" s="3"/>
      <c r="BC60" s="3"/>
    </row>
    <row r="61" spans="1:56" x14ac:dyDescent="0.25"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  <c r="AC61" s="3"/>
      <c r="AD61" s="3"/>
      <c r="AE61" s="3"/>
      <c r="AF61" s="3"/>
      <c r="AG61" s="3"/>
      <c r="AH61" s="3"/>
      <c r="AI61" s="3"/>
      <c r="AJ61" s="3"/>
      <c r="AK61" s="3"/>
      <c r="AL61" s="3"/>
      <c r="AM61" s="3"/>
      <c r="AN61" s="3"/>
      <c r="AO61" s="3"/>
      <c r="AP61" s="3"/>
      <c r="AQ61" s="3"/>
      <c r="AR61" s="3"/>
      <c r="AS61" s="3"/>
      <c r="AT61" s="3"/>
      <c r="AU61" s="3"/>
      <c r="AV61" s="3"/>
      <c r="AW61" s="3"/>
      <c r="AX61" s="3"/>
      <c r="AY61" s="3"/>
      <c r="AZ61" s="3"/>
      <c r="BA61" s="3"/>
      <c r="BB61" s="3"/>
      <c r="BC61" s="3"/>
    </row>
    <row r="62" spans="1:56" x14ac:dyDescent="0.25"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  <c r="AC62" s="3"/>
      <c r="AD62" s="3"/>
      <c r="AE62" s="3"/>
      <c r="AF62" s="3"/>
      <c r="AG62" s="3"/>
      <c r="AH62" s="3"/>
      <c r="AI62" s="3"/>
      <c r="AJ62" s="3"/>
      <c r="AK62" s="3"/>
      <c r="AL62" s="3"/>
      <c r="AM62" s="3"/>
      <c r="AN62" s="3"/>
      <c r="AO62" s="3"/>
      <c r="AP62" s="3"/>
      <c r="AQ62" s="3"/>
      <c r="AR62" s="3"/>
      <c r="AS62" s="3"/>
      <c r="AT62" s="3"/>
      <c r="AU62" s="3"/>
      <c r="AV62" s="3"/>
      <c r="AW62" s="3"/>
      <c r="AX62" s="3"/>
      <c r="AY62" s="3"/>
      <c r="AZ62" s="3"/>
      <c r="BA62" s="3"/>
      <c r="BB62" s="3"/>
      <c r="BC62" s="3"/>
    </row>
    <row r="63" spans="1:56" x14ac:dyDescent="0.25"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  <c r="AC63" s="3"/>
      <c r="AD63" s="3"/>
      <c r="AE63" s="3"/>
      <c r="AF63" s="3"/>
      <c r="AG63" s="3"/>
      <c r="AH63" s="3"/>
      <c r="AI63" s="3"/>
      <c r="AJ63" s="3"/>
      <c r="AK63" s="3"/>
      <c r="AL63" s="3"/>
      <c r="AM63" s="3"/>
      <c r="AN63" s="3"/>
      <c r="AO63" s="3"/>
      <c r="AP63" s="3"/>
      <c r="AQ63" s="3"/>
      <c r="AR63" s="3"/>
      <c r="AS63" s="3"/>
      <c r="AT63" s="3"/>
      <c r="AU63" s="3"/>
      <c r="AV63" s="3"/>
      <c r="AW63" s="3"/>
      <c r="AX63" s="3"/>
      <c r="AY63" s="3"/>
      <c r="AZ63" s="3"/>
      <c r="BA63" s="3"/>
      <c r="BB63" s="3"/>
      <c r="BC63" s="3"/>
    </row>
    <row r="64" spans="1:56" x14ac:dyDescent="0.25"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  <c r="AF64" s="3"/>
      <c r="AG64" s="3"/>
      <c r="AH64" s="3"/>
      <c r="AI64" s="3"/>
      <c r="AJ64" s="3"/>
      <c r="AK64" s="3"/>
      <c r="AL64" s="3"/>
      <c r="AM64" s="3"/>
      <c r="AN64" s="3"/>
      <c r="AO64" s="3"/>
      <c r="AP64" s="3"/>
      <c r="AQ64" s="3"/>
      <c r="AR64" s="3"/>
      <c r="AS64" s="3"/>
      <c r="AT64" s="3"/>
      <c r="AU64" s="3"/>
      <c r="AV64" s="3"/>
      <c r="AW64" s="3"/>
      <c r="AX64" s="3"/>
      <c r="AY64" s="3"/>
      <c r="AZ64" s="3"/>
      <c r="BA64" s="3"/>
      <c r="BB64" s="3"/>
      <c r="BC64" s="3"/>
    </row>
    <row r="65" spans="11:60" x14ac:dyDescent="0.25"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  <c r="AE65" s="3"/>
      <c r="AF65" s="3"/>
      <c r="AG65" s="3"/>
      <c r="AH65" s="3"/>
      <c r="AI65" s="3"/>
      <c r="AJ65" s="3"/>
      <c r="AK65" s="3"/>
      <c r="AL65" s="3"/>
      <c r="AM65" s="3"/>
      <c r="AN65" s="3"/>
      <c r="AO65" s="3"/>
      <c r="AP65" s="3"/>
      <c r="AQ65" s="3"/>
      <c r="AR65" s="3"/>
      <c r="AS65" s="3"/>
      <c r="AT65" s="3"/>
      <c r="AU65" s="3"/>
      <c r="AV65" s="3"/>
      <c r="AW65" s="3"/>
      <c r="AX65" s="3"/>
      <c r="AY65" s="3"/>
      <c r="AZ65" s="3"/>
      <c r="BA65" s="3"/>
      <c r="BB65" s="3"/>
      <c r="BC65" s="3"/>
    </row>
    <row r="66" spans="11:60" x14ac:dyDescent="0.25"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  <c r="AC66" s="3"/>
      <c r="AD66" s="3"/>
      <c r="AE66" s="3"/>
      <c r="AF66" s="3"/>
      <c r="AG66" s="3"/>
      <c r="AH66" s="3"/>
      <c r="AI66" s="3"/>
      <c r="AJ66" s="3"/>
      <c r="AK66" s="3"/>
      <c r="AL66" s="3"/>
      <c r="AM66" s="3"/>
      <c r="AN66" s="3"/>
      <c r="AO66" s="3"/>
      <c r="AP66" s="3"/>
      <c r="AQ66" s="3"/>
      <c r="AR66" s="3"/>
      <c r="AS66" s="3"/>
      <c r="AT66" s="3"/>
      <c r="AU66" s="3"/>
      <c r="AV66" s="3"/>
      <c r="AW66" s="3"/>
      <c r="AX66" s="3"/>
      <c r="AY66" s="3"/>
      <c r="AZ66" s="3"/>
      <c r="BA66" s="3"/>
      <c r="BB66" s="3"/>
      <c r="BC66" s="3"/>
    </row>
    <row r="67" spans="11:60" x14ac:dyDescent="0.25"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  <c r="AE67" s="3"/>
      <c r="AF67" s="3"/>
      <c r="AG67" s="3"/>
      <c r="AH67" s="3"/>
      <c r="AI67" s="3"/>
      <c r="AJ67" s="3"/>
      <c r="AK67" s="3"/>
      <c r="AL67" s="3"/>
      <c r="AM67" s="3"/>
      <c r="AN67" s="3"/>
      <c r="AO67" s="3"/>
      <c r="AP67" s="3"/>
      <c r="AQ67" s="3"/>
      <c r="AR67" s="3"/>
      <c r="AS67" s="3"/>
      <c r="AT67" s="3"/>
      <c r="AU67" s="3"/>
      <c r="AV67" s="3"/>
      <c r="AW67" s="3"/>
      <c r="AX67" s="3"/>
      <c r="AY67" s="3"/>
      <c r="AZ67" s="3"/>
      <c r="BA67" s="3"/>
      <c r="BB67" s="3"/>
      <c r="BC67" s="3"/>
    </row>
    <row r="68" spans="11:60" x14ac:dyDescent="0.25"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  <c r="AC68" s="3"/>
      <c r="AD68" s="3"/>
      <c r="AE68" s="3"/>
      <c r="AF68" s="3"/>
      <c r="AG68" s="3"/>
      <c r="AH68" s="3"/>
      <c r="AI68" s="3"/>
      <c r="AJ68" s="3"/>
      <c r="AK68" s="3"/>
      <c r="AL68" s="3"/>
      <c r="AM68" s="3"/>
      <c r="AN68" s="3"/>
      <c r="AO68" s="3"/>
      <c r="AP68" s="3"/>
      <c r="AQ68" s="3"/>
      <c r="AR68" s="3"/>
      <c r="AS68" s="3"/>
      <c r="AT68" s="3"/>
      <c r="AU68" s="3"/>
      <c r="AV68" s="3"/>
      <c r="AW68" s="3"/>
      <c r="AX68" s="3"/>
      <c r="AY68" s="3"/>
      <c r="AZ68" s="3"/>
      <c r="BA68" s="3"/>
      <c r="BB68" s="3"/>
      <c r="BC68" s="3"/>
    </row>
    <row r="69" spans="11:60" x14ac:dyDescent="0.25"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  <c r="AC69" s="3"/>
      <c r="AD69" s="3"/>
      <c r="AE69" s="3"/>
      <c r="AF69" s="3"/>
      <c r="AG69" s="3"/>
      <c r="AH69" s="3"/>
      <c r="AI69" s="3"/>
      <c r="AJ69" s="3"/>
      <c r="AK69" s="3"/>
      <c r="AL69" s="3"/>
      <c r="AM69" s="3"/>
      <c r="AN69" s="3"/>
      <c r="AO69" s="3"/>
      <c r="AP69" s="3"/>
      <c r="AQ69" s="3"/>
      <c r="AR69" s="3"/>
      <c r="AS69" s="3"/>
      <c r="AT69" s="3"/>
      <c r="AU69" s="3"/>
      <c r="AV69" s="3"/>
      <c r="AW69" s="3"/>
      <c r="AX69" s="3"/>
      <c r="AY69" s="3"/>
      <c r="AZ69" s="3"/>
      <c r="BA69" s="3"/>
      <c r="BB69" s="3"/>
      <c r="BC69" s="3"/>
    </row>
    <row r="70" spans="11:60" x14ac:dyDescent="0.25"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  <c r="AC70" s="3"/>
      <c r="AD70" s="3"/>
      <c r="AE70" s="3"/>
      <c r="AF70" s="3"/>
      <c r="AG70" s="3"/>
      <c r="AH70" s="3"/>
      <c r="AI70" s="3"/>
      <c r="AJ70" s="3"/>
      <c r="AK70" s="3"/>
      <c r="AL70" s="3"/>
      <c r="AM70" s="3"/>
      <c r="AN70" s="3"/>
      <c r="AO70" s="3"/>
      <c r="AP70" s="3"/>
      <c r="AQ70" s="3"/>
      <c r="AR70" s="3"/>
      <c r="AS70" s="3"/>
      <c r="AT70" s="3"/>
      <c r="AU70" s="3"/>
      <c r="AV70" s="3"/>
      <c r="AW70" s="3"/>
      <c r="AX70" s="3"/>
      <c r="AY70" s="3"/>
      <c r="AZ70" s="3"/>
      <c r="BA70" s="3"/>
      <c r="BB70" s="3"/>
      <c r="BC70" s="3"/>
    </row>
    <row r="71" spans="11:60" x14ac:dyDescent="0.25"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  <c r="AC71" s="3"/>
      <c r="AD71" s="3"/>
      <c r="AE71" s="3"/>
      <c r="AF71" s="3"/>
      <c r="AG71" s="3"/>
      <c r="AH71" s="3"/>
      <c r="AI71" s="3"/>
      <c r="AJ71" s="3"/>
      <c r="AK71" s="3"/>
      <c r="AL71" s="3"/>
      <c r="AM71" s="3"/>
      <c r="AN71" s="3"/>
      <c r="AO71" s="3"/>
      <c r="AP71" s="3"/>
      <c r="AQ71" s="3"/>
      <c r="AR71" s="3"/>
      <c r="AS71" s="3"/>
      <c r="AT71" s="3"/>
      <c r="AU71" s="3"/>
      <c r="AV71" s="3"/>
      <c r="AW71" s="3"/>
      <c r="AX71" s="3"/>
      <c r="AY71" s="3"/>
      <c r="AZ71" s="3"/>
      <c r="BA71" s="3"/>
      <c r="BB71" s="3"/>
      <c r="BC71" s="3"/>
    </row>
    <row r="72" spans="11:60" x14ac:dyDescent="0.25"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  <c r="AC72" s="3"/>
      <c r="AD72" s="3"/>
      <c r="AE72" s="3"/>
      <c r="AF72" s="3"/>
      <c r="AG72" s="3"/>
      <c r="AH72" s="3"/>
      <c r="AI72" s="3"/>
      <c r="AJ72" s="3"/>
      <c r="AK72" s="3"/>
      <c r="AL72" s="3"/>
      <c r="AM72" s="3"/>
      <c r="AN72" s="3"/>
      <c r="AO72" s="3"/>
      <c r="AP72" s="3"/>
      <c r="AQ72" s="3"/>
      <c r="AR72" s="3"/>
      <c r="AS72" s="3"/>
      <c r="AT72" s="3"/>
      <c r="AU72" s="3"/>
      <c r="AV72" s="3"/>
      <c r="AW72" s="3"/>
      <c r="AX72" s="3"/>
      <c r="AY72" s="3"/>
      <c r="AZ72" s="3"/>
      <c r="BA72" s="3"/>
      <c r="BB72" s="3"/>
      <c r="BC72" s="3"/>
    </row>
    <row r="73" spans="11:60" x14ac:dyDescent="0.25">
      <c r="T73" s="3"/>
      <c r="U73" s="3"/>
      <c r="V73" s="3"/>
      <c r="W73" s="3"/>
      <c r="X73" s="3"/>
      <c r="Y73" s="3"/>
      <c r="Z73" s="3"/>
      <c r="AA73" s="3"/>
      <c r="AB73" s="3"/>
      <c r="AC73" s="3"/>
      <c r="AD73" s="3"/>
      <c r="AE73" s="3"/>
      <c r="AF73" s="3"/>
      <c r="AG73" s="3"/>
      <c r="AH73" s="3"/>
      <c r="AI73" s="3"/>
      <c r="AJ73" s="3"/>
      <c r="AK73" s="3"/>
      <c r="AL73" s="3"/>
      <c r="AM73" s="3"/>
      <c r="AN73" s="3"/>
      <c r="AO73" s="3"/>
      <c r="AP73" s="3"/>
      <c r="AQ73" s="3"/>
      <c r="AR73" s="3"/>
      <c r="AS73" s="3"/>
      <c r="AT73" s="3"/>
      <c r="AU73" s="3"/>
      <c r="AV73" s="3"/>
      <c r="AW73" s="3"/>
      <c r="AX73" s="3"/>
      <c r="AY73" s="3"/>
      <c r="AZ73" s="3"/>
      <c r="BA73" s="3"/>
      <c r="BB73" s="3"/>
      <c r="BC73" s="3"/>
    </row>
    <row r="74" spans="11:60" x14ac:dyDescent="0.25">
      <c r="T74" s="3"/>
      <c r="U74" s="3"/>
      <c r="V74" s="3"/>
      <c r="W74" s="3"/>
      <c r="X74" s="3"/>
      <c r="Y74" s="3"/>
      <c r="Z74" s="3"/>
      <c r="AA74" s="3"/>
      <c r="AB74" s="3"/>
      <c r="AC74" s="3"/>
      <c r="AD74" s="3"/>
      <c r="AE74" s="3"/>
      <c r="AF74" s="3"/>
      <c r="AG74" s="3"/>
      <c r="AH74" s="3"/>
      <c r="AI74" s="3"/>
      <c r="AJ74" s="3"/>
      <c r="AK74" s="3"/>
      <c r="AL74" s="3"/>
      <c r="AM74" s="3"/>
      <c r="AN74" s="3"/>
      <c r="AO74" s="3"/>
      <c r="AP74" s="3"/>
      <c r="AQ74" s="3"/>
      <c r="AR74" s="3"/>
      <c r="AS74" s="3"/>
      <c r="AT74" s="3"/>
      <c r="AU74" s="3"/>
      <c r="AV74" s="3"/>
      <c r="AW74" s="3"/>
      <c r="AX74" s="3"/>
      <c r="AY74" s="3"/>
      <c r="AZ74" s="3"/>
      <c r="BA74" s="3"/>
      <c r="BB74" s="3"/>
      <c r="BC74" s="3"/>
    </row>
    <row r="75" spans="11:60" x14ac:dyDescent="0.25">
      <c r="V75" s="3"/>
      <c r="W75" s="3"/>
      <c r="X75" s="3"/>
      <c r="Y75" s="3"/>
      <c r="Z75" s="3"/>
      <c r="AA75" s="3"/>
      <c r="AB75" s="3"/>
      <c r="AC75" s="3"/>
      <c r="AD75" s="3"/>
      <c r="AE75" s="3"/>
      <c r="AF75" s="3"/>
      <c r="AG75" s="3"/>
      <c r="AH75" s="3"/>
      <c r="AI75" s="3"/>
      <c r="AJ75" s="3"/>
      <c r="AK75" s="3"/>
      <c r="AL75" s="3"/>
      <c r="AM75" s="3"/>
      <c r="AN75" s="3"/>
      <c r="AO75" s="3"/>
      <c r="AP75" s="3"/>
      <c r="AQ75" s="3"/>
      <c r="AR75" s="3"/>
      <c r="AS75" s="3"/>
      <c r="AT75" s="3"/>
      <c r="AU75" s="3"/>
      <c r="AV75" s="3"/>
      <c r="AW75" s="3"/>
      <c r="AX75" s="3"/>
      <c r="AY75" s="3"/>
      <c r="AZ75" s="3"/>
      <c r="BA75" s="3"/>
      <c r="BB75" s="3"/>
      <c r="BC75" s="3"/>
    </row>
    <row r="76" spans="11:60" x14ac:dyDescent="0.25">
      <c r="V76" s="3"/>
      <c r="W76" s="3"/>
      <c r="X76" s="3"/>
      <c r="Y76" s="3"/>
      <c r="Z76" s="3"/>
      <c r="AA76" s="3"/>
      <c r="AB76" s="3"/>
      <c r="AC76" s="3"/>
      <c r="AD76" s="3"/>
      <c r="AE76" s="3"/>
      <c r="AF76" s="3"/>
      <c r="AG76" s="3"/>
      <c r="AH76" s="3"/>
      <c r="AI76" s="3"/>
      <c r="AJ76" s="3"/>
      <c r="AK76" s="3"/>
      <c r="AL76" s="3"/>
      <c r="AM76" s="3"/>
      <c r="AN76" s="3"/>
      <c r="AO76" s="3"/>
      <c r="AP76" s="3"/>
      <c r="AQ76" s="3"/>
      <c r="AR76" s="3"/>
      <c r="AS76" s="3"/>
      <c r="AT76" s="3"/>
      <c r="AU76" s="3"/>
      <c r="AV76" s="3"/>
      <c r="AW76" s="3"/>
      <c r="AX76" s="3"/>
      <c r="AY76" s="3"/>
      <c r="AZ76" s="3"/>
      <c r="BA76" s="3"/>
      <c r="BB76" s="3"/>
      <c r="BC76" s="3"/>
    </row>
    <row r="77" spans="11:60" x14ac:dyDescent="0.25">
      <c r="X77" s="3"/>
      <c r="Y77" s="3"/>
      <c r="Z77" s="3"/>
      <c r="AA77" s="3"/>
      <c r="AB77" s="3"/>
      <c r="AC77" s="3"/>
      <c r="AD77" s="3"/>
      <c r="AE77" s="3"/>
      <c r="AF77" s="3"/>
      <c r="AG77" s="3"/>
      <c r="AH77" s="3"/>
      <c r="AI77" s="3"/>
      <c r="AJ77" s="3"/>
      <c r="AK77" s="3"/>
      <c r="AL77" s="3"/>
      <c r="AM77" s="3"/>
      <c r="AN77" s="3"/>
      <c r="AO77" s="3"/>
      <c r="AP77" s="3"/>
      <c r="AQ77" s="3"/>
      <c r="AR77" s="3"/>
      <c r="AS77" s="3"/>
      <c r="AT77" s="3"/>
      <c r="AU77" s="3"/>
      <c r="AV77" s="3"/>
      <c r="AW77" s="3"/>
      <c r="AX77" s="3"/>
      <c r="AY77" s="3"/>
      <c r="AZ77" s="3"/>
      <c r="BA77" s="3"/>
      <c r="BB77" s="3"/>
      <c r="BC77" s="3"/>
    </row>
    <row r="78" spans="11:60" x14ac:dyDescent="0.25">
      <c r="X78" s="3"/>
      <c r="Y78" s="3"/>
      <c r="Z78" s="3"/>
      <c r="AA78" s="3"/>
      <c r="AB78" s="3"/>
      <c r="AC78" s="3"/>
      <c r="AD78" s="3"/>
      <c r="AE78" s="3"/>
      <c r="AF78" s="3"/>
      <c r="AG78" s="3"/>
      <c r="AH78" s="3"/>
      <c r="AI78" s="3"/>
      <c r="AJ78" s="3"/>
      <c r="AK78" s="3"/>
      <c r="AL78" s="3"/>
      <c r="AM78" s="3"/>
      <c r="AN78" s="3"/>
      <c r="AO78" s="3"/>
      <c r="AP78" s="3"/>
      <c r="AQ78" s="3"/>
      <c r="AR78" s="3"/>
      <c r="AS78" s="3"/>
      <c r="AT78" s="3"/>
      <c r="AU78" s="3"/>
      <c r="AV78" s="3"/>
      <c r="AW78" s="3"/>
      <c r="AX78" s="3"/>
      <c r="AY78" s="3"/>
      <c r="AZ78" s="3"/>
      <c r="BA78" s="3"/>
      <c r="BB78" s="3"/>
      <c r="BC78" s="3"/>
      <c r="BD78" s="1"/>
      <c r="BE78" s="1"/>
      <c r="BF78" s="1"/>
      <c r="BG78" s="1"/>
      <c r="BH78" s="1"/>
    </row>
    <row r="79" spans="11:60" x14ac:dyDescent="0.25">
      <c r="Z79" s="3"/>
      <c r="AA79" s="3"/>
      <c r="AB79" s="3"/>
      <c r="AC79" s="3"/>
      <c r="AD79" s="3"/>
      <c r="AE79" s="3"/>
      <c r="AF79" s="3"/>
      <c r="AG79" s="3"/>
      <c r="AH79" s="3"/>
      <c r="AI79" s="3"/>
      <c r="AJ79" s="3"/>
      <c r="AK79" s="3"/>
      <c r="AL79" s="3"/>
      <c r="AM79" s="3"/>
      <c r="AN79" s="3"/>
      <c r="AO79" s="3"/>
      <c r="AP79" s="3"/>
      <c r="AQ79" s="3"/>
      <c r="AR79" s="3"/>
      <c r="AS79" s="3"/>
      <c r="AT79" s="3"/>
      <c r="AU79" s="3"/>
      <c r="AV79" s="3"/>
      <c r="AW79" s="3"/>
      <c r="AX79" s="3"/>
      <c r="AY79" s="3"/>
      <c r="AZ79" s="3"/>
      <c r="BA79" s="3"/>
      <c r="BB79" s="3"/>
      <c r="BC79" s="3"/>
      <c r="BD79" s="3"/>
      <c r="BE79" s="3"/>
      <c r="BF79" s="3"/>
      <c r="BG79" s="3"/>
      <c r="BH79" s="3"/>
    </row>
    <row r="80" spans="11:60" x14ac:dyDescent="0.25">
      <c r="Z80" s="3"/>
      <c r="AA80" s="3"/>
      <c r="AB80" s="3"/>
      <c r="AC80" s="3"/>
      <c r="AD80" s="3"/>
      <c r="AE80" s="3"/>
      <c r="AF80" s="3"/>
      <c r="AG80" s="3"/>
      <c r="AH80" s="3"/>
      <c r="AI80" s="3"/>
      <c r="AJ80" s="3"/>
      <c r="AK80" s="3"/>
      <c r="AL80" s="3"/>
      <c r="AM80" s="3"/>
      <c r="AN80" s="3"/>
      <c r="AO80" s="3"/>
      <c r="AP80" s="3"/>
      <c r="AQ80" s="3"/>
      <c r="AR80" s="3"/>
      <c r="AS80" s="3"/>
      <c r="AT80" s="3"/>
      <c r="AU80" s="3"/>
      <c r="AV80" s="3"/>
      <c r="AW80" s="3"/>
      <c r="AX80" s="3"/>
      <c r="AY80" s="3"/>
      <c r="AZ80" s="3"/>
      <c r="BA80" s="3"/>
      <c r="BB80" s="3"/>
      <c r="BC80" s="3"/>
      <c r="BG80" s="3"/>
      <c r="BH80" s="3"/>
    </row>
    <row r="81" spans="28:60" x14ac:dyDescent="0.25">
      <c r="AB81" s="3"/>
      <c r="AC81" s="3"/>
      <c r="AD81" s="3"/>
      <c r="AE81" s="3"/>
      <c r="AF81" s="3"/>
      <c r="AG81" s="3"/>
      <c r="AH81" s="3"/>
      <c r="AI81" s="3"/>
      <c r="AJ81" s="3"/>
      <c r="AK81" s="3"/>
      <c r="AL81" s="3"/>
      <c r="AM81" s="3"/>
      <c r="AN81" s="3"/>
      <c r="AO81" s="3"/>
      <c r="AP81" s="3"/>
      <c r="AQ81" s="3"/>
      <c r="AR81" s="3"/>
      <c r="AS81" s="3"/>
      <c r="AT81" s="3"/>
      <c r="AU81" s="3"/>
      <c r="AV81" s="3"/>
      <c r="AW81" s="3"/>
      <c r="AX81" s="3"/>
      <c r="AY81" s="3"/>
      <c r="AZ81" s="3"/>
      <c r="BA81" s="3"/>
      <c r="BB81" s="3"/>
      <c r="BC81" s="3"/>
      <c r="BG81" s="3"/>
      <c r="BH81" s="3"/>
    </row>
    <row r="82" spans="28:60" x14ac:dyDescent="0.25">
      <c r="AB82" s="3"/>
      <c r="AC82" s="3"/>
      <c r="AD82" s="3"/>
      <c r="AE82" s="3"/>
      <c r="AF82" s="3"/>
      <c r="AG82" s="3"/>
      <c r="AH82" s="3"/>
      <c r="AI82" s="3"/>
      <c r="AJ82" s="3"/>
      <c r="AK82" s="3"/>
      <c r="AL82" s="3"/>
      <c r="AM82" s="3"/>
      <c r="AN82" s="3"/>
      <c r="AO82" s="3"/>
      <c r="AP82" s="3"/>
      <c r="AQ82" s="3"/>
      <c r="AR82" s="3"/>
      <c r="AS82" s="3"/>
      <c r="AT82" s="3"/>
      <c r="AU82" s="3"/>
      <c r="AV82" s="3"/>
      <c r="AW82" s="3"/>
      <c r="AX82" s="3"/>
      <c r="AY82" s="3"/>
      <c r="AZ82" s="3"/>
      <c r="BA82" s="3"/>
      <c r="BB82" s="3"/>
      <c r="BC82" s="3"/>
      <c r="BG82" s="3"/>
      <c r="BH82" s="3"/>
    </row>
    <row r="83" spans="28:60" x14ac:dyDescent="0.25">
      <c r="AD83" s="3"/>
      <c r="AE83" s="3"/>
      <c r="AF83" s="3"/>
      <c r="AG83" s="3"/>
      <c r="AH83" s="3"/>
      <c r="AI83" s="3"/>
      <c r="AJ83" s="3"/>
      <c r="AK83" s="3"/>
      <c r="AL83" s="3"/>
      <c r="AM83" s="3"/>
      <c r="AN83" s="3"/>
      <c r="AO83" s="3"/>
      <c r="AP83" s="3"/>
      <c r="AQ83" s="3"/>
      <c r="AR83" s="3"/>
      <c r="AS83" s="3"/>
      <c r="AT83" s="3"/>
      <c r="AU83" s="3"/>
      <c r="AV83" s="3"/>
      <c r="AW83" s="3"/>
      <c r="AX83" s="3"/>
      <c r="AY83" s="3"/>
      <c r="AZ83" s="3"/>
      <c r="BA83" s="3"/>
      <c r="BB83" s="3"/>
      <c r="BC83" s="3"/>
      <c r="BG83" s="3"/>
      <c r="BH83" s="3"/>
    </row>
    <row r="84" spans="28:60" x14ac:dyDescent="0.25">
      <c r="AD84" s="3"/>
      <c r="AE84" s="3"/>
      <c r="AF84" s="3"/>
      <c r="AG84" s="3"/>
      <c r="AH84" s="3"/>
      <c r="AI84" s="3"/>
      <c r="AJ84" s="3"/>
      <c r="AK84" s="3"/>
      <c r="AL84" s="3"/>
      <c r="AM84" s="3"/>
      <c r="AN84" s="3"/>
      <c r="AO84" s="3"/>
      <c r="AP84" s="3"/>
      <c r="AQ84" s="3"/>
      <c r="AR84" s="3"/>
      <c r="AS84" s="3"/>
      <c r="AT84" s="3"/>
      <c r="AU84" s="3"/>
      <c r="AV84" s="3"/>
      <c r="AW84" s="3"/>
      <c r="AX84" s="3"/>
      <c r="AY84" s="3"/>
      <c r="AZ84" s="3"/>
      <c r="BA84" s="3"/>
      <c r="BB84" s="3"/>
      <c r="BC84" s="3"/>
      <c r="BG84" s="3"/>
      <c r="BH84" s="3"/>
    </row>
    <row r="85" spans="28:60" x14ac:dyDescent="0.25">
      <c r="AF85" s="3"/>
      <c r="AG85" s="3"/>
      <c r="AH85" s="3"/>
      <c r="AI85" s="3"/>
      <c r="AJ85" s="3"/>
      <c r="AK85" s="3"/>
      <c r="AL85" s="3"/>
      <c r="AM85" s="3"/>
      <c r="AN85" s="3"/>
      <c r="AO85" s="3"/>
      <c r="AP85" s="3"/>
      <c r="AQ85" s="3"/>
      <c r="AR85" s="3"/>
      <c r="AS85" s="3"/>
      <c r="AT85" s="3"/>
      <c r="AU85" s="3"/>
      <c r="AV85" s="3"/>
      <c r="AW85" s="3"/>
      <c r="AX85" s="3"/>
      <c r="AY85" s="3"/>
      <c r="AZ85" s="3"/>
      <c r="BA85" s="3"/>
      <c r="BB85" s="3"/>
      <c r="BC85" s="3"/>
      <c r="BG85" s="3"/>
      <c r="BH85" s="3"/>
    </row>
    <row r="86" spans="28:60" x14ac:dyDescent="0.25">
      <c r="AF86" s="3"/>
      <c r="AG86" s="3"/>
      <c r="AH86" s="3"/>
      <c r="AI86" s="3"/>
      <c r="AJ86" s="3"/>
      <c r="AK86" s="3"/>
      <c r="AL86" s="3"/>
      <c r="AM86" s="3"/>
      <c r="AN86" s="3"/>
      <c r="AO86" s="3"/>
      <c r="AP86" s="3"/>
      <c r="AQ86" s="3"/>
      <c r="AR86" s="3"/>
      <c r="AS86" s="3"/>
      <c r="AT86" s="3"/>
      <c r="AU86" s="3"/>
      <c r="AV86" s="3"/>
      <c r="AW86" s="3"/>
      <c r="AX86" s="3"/>
      <c r="AY86" s="3"/>
      <c r="AZ86" s="3"/>
      <c r="BA86" s="3"/>
      <c r="BB86" s="3"/>
      <c r="BC86" s="3"/>
      <c r="BG86" s="3"/>
      <c r="BH86" s="3"/>
    </row>
    <row r="87" spans="28:60" x14ac:dyDescent="0.25">
      <c r="AH87" s="3"/>
      <c r="AI87" s="3"/>
      <c r="AJ87" s="3"/>
      <c r="AK87" s="3"/>
      <c r="AL87" s="3"/>
      <c r="AM87" s="3"/>
      <c r="AN87" s="3"/>
      <c r="AO87" s="3"/>
      <c r="AP87" s="3"/>
      <c r="AQ87" s="3"/>
      <c r="AR87" s="3"/>
      <c r="AS87" s="3"/>
      <c r="AT87" s="3"/>
      <c r="AU87" s="3"/>
      <c r="AV87" s="3"/>
      <c r="AW87" s="3"/>
      <c r="AX87" s="3"/>
      <c r="AY87" s="3"/>
      <c r="AZ87" s="3"/>
      <c r="BA87" s="3"/>
      <c r="BB87" s="3"/>
      <c r="BC87" s="3"/>
      <c r="BG87" s="3"/>
      <c r="BH87" s="3"/>
    </row>
    <row r="88" spans="28:60" x14ac:dyDescent="0.25">
      <c r="AH88" s="3"/>
      <c r="AI88" s="3"/>
      <c r="AJ88" s="3"/>
      <c r="AK88" s="3"/>
      <c r="AL88" s="3"/>
      <c r="AM88" s="3"/>
      <c r="AN88" s="3"/>
      <c r="AO88" s="3"/>
      <c r="AP88" s="3"/>
      <c r="AQ88" s="3"/>
      <c r="AR88" s="3"/>
      <c r="AS88" s="3"/>
      <c r="AT88" s="3"/>
      <c r="AU88" s="3"/>
      <c r="AV88" s="3"/>
      <c r="AW88" s="3"/>
      <c r="AX88" s="3"/>
      <c r="AY88" s="3"/>
      <c r="AZ88" s="3"/>
      <c r="BA88" s="3"/>
      <c r="BB88" s="3"/>
      <c r="BC88" s="3"/>
      <c r="BG88" s="3"/>
      <c r="BH88" s="3"/>
    </row>
    <row r="89" spans="28:60" x14ac:dyDescent="0.25">
      <c r="AJ89" s="3"/>
      <c r="AK89" s="3"/>
      <c r="AL89" s="3"/>
      <c r="AM89" s="3"/>
      <c r="AN89" s="3"/>
      <c r="AO89" s="3"/>
      <c r="AP89" s="3"/>
      <c r="AQ89" s="3"/>
      <c r="AR89" s="3"/>
      <c r="AS89" s="3"/>
      <c r="AT89" s="3"/>
      <c r="AU89" s="3"/>
      <c r="AV89" s="3"/>
      <c r="AW89" s="3"/>
      <c r="AX89" s="3"/>
      <c r="AY89" s="3"/>
      <c r="AZ89" s="3"/>
      <c r="BA89" s="3"/>
      <c r="BB89" s="3"/>
      <c r="BC89" s="3"/>
      <c r="BG89" s="3"/>
      <c r="BH89" s="3"/>
    </row>
    <row r="90" spans="28:60" x14ac:dyDescent="0.25">
      <c r="AJ90" s="3"/>
      <c r="AK90" s="3"/>
      <c r="AL90" s="3"/>
      <c r="AM90" s="3"/>
      <c r="AN90" s="3"/>
      <c r="AO90" s="3"/>
      <c r="AP90" s="3"/>
      <c r="AQ90" s="3"/>
      <c r="AR90" s="3"/>
      <c r="AS90" s="3"/>
      <c r="AT90" s="3"/>
      <c r="AU90" s="3"/>
      <c r="AV90" s="3"/>
      <c r="AW90" s="3"/>
      <c r="AX90" s="3"/>
      <c r="AY90" s="3"/>
      <c r="AZ90" s="3"/>
      <c r="BA90" s="3"/>
      <c r="BB90" s="3"/>
      <c r="BC90" s="3"/>
      <c r="BG90" s="3"/>
      <c r="BH90" s="3"/>
    </row>
    <row r="91" spans="28:60" x14ac:dyDescent="0.25">
      <c r="AL91" s="3"/>
      <c r="AM91" s="3"/>
      <c r="AN91" s="3"/>
      <c r="AO91" s="3"/>
      <c r="AP91" s="3"/>
      <c r="AQ91" s="3"/>
      <c r="AR91" s="3"/>
      <c r="AS91" s="3"/>
      <c r="AT91" s="3"/>
      <c r="AU91" s="3"/>
      <c r="AV91" s="3"/>
      <c r="AW91" s="3"/>
      <c r="AX91" s="3"/>
      <c r="AY91" s="3"/>
      <c r="AZ91" s="3"/>
      <c r="BA91" s="3"/>
      <c r="BB91" s="3"/>
      <c r="BC91" s="3"/>
      <c r="BG91" s="3"/>
      <c r="BH91" s="3"/>
    </row>
    <row r="92" spans="28:60" x14ac:dyDescent="0.25">
      <c r="AL92" s="3"/>
      <c r="AM92" s="3"/>
      <c r="AN92" s="3"/>
      <c r="AO92" s="3"/>
      <c r="AP92" s="3"/>
      <c r="AQ92" s="3"/>
      <c r="AR92" s="3"/>
      <c r="AS92" s="3"/>
      <c r="AT92" s="3"/>
      <c r="AU92" s="3"/>
      <c r="AV92" s="3"/>
      <c r="AW92" s="3"/>
      <c r="AX92" s="3"/>
      <c r="AY92" s="3"/>
      <c r="AZ92" s="3"/>
      <c r="BA92" s="3"/>
      <c r="BB92" s="3"/>
      <c r="BC92" s="3"/>
      <c r="BG92" s="3"/>
      <c r="BH92" s="3"/>
    </row>
    <row r="93" spans="28:60" x14ac:dyDescent="0.25">
      <c r="AN93" s="3"/>
      <c r="AO93" s="3"/>
      <c r="AP93" s="3"/>
      <c r="AQ93" s="3"/>
      <c r="AR93" s="3"/>
      <c r="AS93" s="3"/>
      <c r="AT93" s="3"/>
      <c r="AU93" s="3"/>
      <c r="AV93" s="3"/>
      <c r="AW93" s="3"/>
      <c r="AX93" s="3"/>
      <c r="AY93" s="3"/>
      <c r="AZ93" s="3"/>
      <c r="BA93" s="3"/>
      <c r="BB93" s="3"/>
      <c r="BC93" s="3"/>
      <c r="BG93" s="3"/>
      <c r="BH93" s="3"/>
    </row>
    <row r="94" spans="28:60" x14ac:dyDescent="0.25">
      <c r="AN94" s="3"/>
      <c r="AO94" s="3"/>
      <c r="AP94" s="3"/>
      <c r="AQ94" s="3"/>
      <c r="AR94" s="3"/>
      <c r="AS94" s="3"/>
      <c r="AT94" s="3"/>
      <c r="AU94" s="3"/>
      <c r="AV94" s="3"/>
      <c r="AW94" s="3"/>
      <c r="AX94" s="3"/>
      <c r="AY94" s="3"/>
      <c r="AZ94" s="3"/>
      <c r="BA94" s="3"/>
      <c r="BB94" s="3"/>
      <c r="BC94" s="3"/>
      <c r="BG94" s="3"/>
      <c r="BH94" s="3"/>
    </row>
    <row r="95" spans="28:60" x14ac:dyDescent="0.25">
      <c r="AP95" s="3"/>
      <c r="AQ95" s="3"/>
      <c r="AR95" s="3"/>
      <c r="AS95" s="3"/>
      <c r="AT95" s="3"/>
      <c r="AU95" s="3"/>
      <c r="AV95" s="3"/>
      <c r="AW95" s="3"/>
      <c r="AX95" s="3"/>
      <c r="AY95" s="3"/>
      <c r="AZ95" s="3"/>
      <c r="BA95" s="3"/>
      <c r="BB95" s="3"/>
      <c r="BC95" s="3"/>
      <c r="BG95" s="3"/>
      <c r="BH95" s="3"/>
    </row>
    <row r="96" spans="28:60" x14ac:dyDescent="0.25">
      <c r="AP96" s="3"/>
      <c r="AQ96" s="3"/>
      <c r="AR96" s="3"/>
      <c r="AS96" s="3"/>
      <c r="AT96" s="3"/>
      <c r="AU96" s="3"/>
      <c r="AV96" s="3"/>
      <c r="AW96" s="3"/>
      <c r="AX96" s="3"/>
      <c r="AY96" s="3"/>
      <c r="AZ96" s="3"/>
      <c r="BA96" s="3"/>
      <c r="BB96" s="3"/>
      <c r="BC96" s="3"/>
      <c r="BG96" s="3"/>
      <c r="BH96" s="3"/>
    </row>
    <row r="97" spans="44:60" x14ac:dyDescent="0.25">
      <c r="AR97" s="3"/>
      <c r="AS97" s="3"/>
      <c r="AT97" s="3"/>
      <c r="AU97" s="3"/>
      <c r="AV97" s="3"/>
      <c r="AW97" s="3"/>
      <c r="AX97" s="3"/>
      <c r="AY97" s="3"/>
      <c r="AZ97" s="3"/>
      <c r="BA97" s="3"/>
      <c r="BB97" s="3"/>
      <c r="BC97" s="3"/>
      <c r="BG97" s="3"/>
      <c r="BH97" s="3"/>
    </row>
    <row r="98" spans="44:60" x14ac:dyDescent="0.25">
      <c r="AR98" s="3"/>
      <c r="AS98" s="3"/>
      <c r="AT98" s="3"/>
      <c r="AU98" s="3"/>
      <c r="AV98" s="3"/>
      <c r="AW98" s="3"/>
      <c r="AX98" s="3"/>
      <c r="AY98" s="3"/>
      <c r="AZ98" s="3"/>
      <c r="BA98" s="3"/>
      <c r="BB98" s="3"/>
      <c r="BC98" s="3"/>
      <c r="BG98" s="3"/>
      <c r="BH98" s="3"/>
    </row>
    <row r="99" spans="44:60" x14ac:dyDescent="0.25">
      <c r="AT99" s="3"/>
      <c r="AU99" s="3"/>
      <c r="AV99" s="3"/>
      <c r="AW99" s="3"/>
      <c r="AX99" s="3"/>
      <c r="AY99" s="3"/>
      <c r="AZ99" s="3"/>
      <c r="BA99" s="3"/>
      <c r="BB99" s="3"/>
      <c r="BC99" s="3"/>
      <c r="BG99" s="3"/>
      <c r="BH99" s="3"/>
    </row>
    <row r="100" spans="44:60" x14ac:dyDescent="0.25">
      <c r="AT100" s="3"/>
      <c r="AU100" s="3"/>
      <c r="AV100" s="3"/>
      <c r="AW100" s="3"/>
      <c r="AX100" s="3"/>
      <c r="AY100" s="3"/>
      <c r="AZ100" s="3"/>
      <c r="BA100" s="3"/>
      <c r="BB100" s="3"/>
      <c r="BC100" s="3"/>
      <c r="BG100" s="3"/>
      <c r="BH100" s="3"/>
    </row>
    <row r="101" spans="44:60" x14ac:dyDescent="0.25">
      <c r="AV101" s="3"/>
      <c r="AW101" s="3"/>
      <c r="AX101" s="3"/>
      <c r="AY101" s="3"/>
      <c r="AZ101" s="3"/>
      <c r="BA101" s="3"/>
      <c r="BB101" s="3"/>
      <c r="BC101" s="3"/>
      <c r="BG101" s="3"/>
      <c r="BH101" s="3"/>
    </row>
    <row r="102" spans="44:60" x14ac:dyDescent="0.25">
      <c r="AV102" s="3"/>
      <c r="AW102" s="3"/>
      <c r="AX102" s="3"/>
      <c r="AY102" s="3"/>
      <c r="AZ102" s="3"/>
      <c r="BA102" s="3"/>
      <c r="BB102" s="3"/>
      <c r="BC102" s="3"/>
      <c r="BG102" s="3"/>
      <c r="BH102" s="3"/>
    </row>
    <row r="103" spans="44:60" x14ac:dyDescent="0.25">
      <c r="AX103" s="3"/>
      <c r="AY103" s="3"/>
      <c r="AZ103" s="3"/>
      <c r="BA103" s="3"/>
      <c r="BB103" s="3"/>
      <c r="BC103" s="3"/>
      <c r="BG103" s="3"/>
      <c r="BH103" s="3"/>
    </row>
    <row r="104" spans="44:60" x14ac:dyDescent="0.25">
      <c r="AX104" s="3"/>
      <c r="AY104" s="3"/>
      <c r="AZ104" s="3"/>
      <c r="BA104" s="3"/>
      <c r="BB104" s="3"/>
      <c r="BC104" s="3"/>
      <c r="BG104" s="3"/>
      <c r="BH104" s="3"/>
    </row>
    <row r="105" spans="44:60" x14ac:dyDescent="0.25">
      <c r="AZ105" s="3"/>
      <c r="BA105" s="3"/>
      <c r="BB105" s="3"/>
      <c r="BC105" s="3"/>
      <c r="BG105" s="3"/>
      <c r="BH105" s="3"/>
    </row>
    <row r="106" spans="44:60" x14ac:dyDescent="0.25">
      <c r="AZ106" s="3"/>
      <c r="BA106" s="3"/>
      <c r="BB106" s="3"/>
      <c r="BC106" s="3"/>
      <c r="BG106" s="3"/>
      <c r="BH106" s="3"/>
    </row>
    <row r="107" spans="44:60" x14ac:dyDescent="0.25">
      <c r="BB107" s="3"/>
      <c r="BC107" s="3"/>
      <c r="BG107" s="3"/>
      <c r="BH107" s="3"/>
    </row>
    <row r="108" spans="44:60" x14ac:dyDescent="0.25">
      <c r="BB108" s="3"/>
      <c r="BC108" s="3"/>
      <c r="BG108" s="3"/>
      <c r="BH108" s="3"/>
    </row>
    <row r="109" spans="44:60" x14ac:dyDescent="0.25">
      <c r="BG109" s="3"/>
      <c r="BH109" s="3"/>
    </row>
    <row r="110" spans="44:60" x14ac:dyDescent="0.25">
      <c r="BG110" s="3"/>
      <c r="BH110" s="3"/>
    </row>
    <row r="111" spans="44:60" x14ac:dyDescent="0.25">
      <c r="BG111" s="3"/>
      <c r="BH111" s="3"/>
    </row>
    <row r="112" spans="44:60" x14ac:dyDescent="0.25">
      <c r="BG112" s="3"/>
      <c r="BH112" s="3"/>
    </row>
    <row r="113" spans="4:60" x14ac:dyDescent="0.25">
      <c r="BG113" s="3"/>
      <c r="BH113" s="3"/>
    </row>
    <row r="114" spans="4:60" x14ac:dyDescent="0.25">
      <c r="BG114" s="3"/>
      <c r="BH114" s="3"/>
    </row>
    <row r="115" spans="4:60" x14ac:dyDescent="0.25">
      <c r="D115" s="2"/>
      <c r="BG115" s="3"/>
      <c r="BH115" s="3"/>
    </row>
    <row r="116" spans="4:60" x14ac:dyDescent="0.25">
      <c r="D116" s="2"/>
      <c r="BG116" s="3"/>
      <c r="BH116" s="3"/>
    </row>
    <row r="117" spans="4:60" x14ac:dyDescent="0.25">
      <c r="D117" s="2"/>
      <c r="BG117" s="3"/>
      <c r="BH117" s="3"/>
    </row>
    <row r="118" spans="4:60" x14ac:dyDescent="0.25">
      <c r="D118" s="2"/>
      <c r="BG118" s="3"/>
      <c r="BH118" s="3"/>
    </row>
    <row r="119" spans="4:60" x14ac:dyDescent="0.25">
      <c r="D119" s="2"/>
      <c r="BG119" s="3"/>
      <c r="BH119" s="3"/>
    </row>
    <row r="120" spans="4:60" x14ac:dyDescent="0.25">
      <c r="D120" s="2"/>
      <c r="BG120" s="3"/>
      <c r="BH120" s="3"/>
    </row>
    <row r="121" spans="4:60" x14ac:dyDescent="0.25">
      <c r="D121" s="2"/>
      <c r="BG121" s="3"/>
      <c r="BH121" s="3"/>
    </row>
    <row r="122" spans="4:60" x14ac:dyDescent="0.25">
      <c r="D122" s="2"/>
      <c r="BG122" s="3"/>
      <c r="BH122" s="3"/>
    </row>
    <row r="123" spans="4:60" x14ac:dyDescent="0.25">
      <c r="D123" s="2"/>
      <c r="BG123" s="3"/>
      <c r="BH123" s="3"/>
    </row>
    <row r="124" spans="4:60" x14ac:dyDescent="0.25">
      <c r="D124" s="2"/>
      <c r="BG124" s="3"/>
      <c r="BH124" s="3"/>
    </row>
    <row r="125" spans="4:60" x14ac:dyDescent="0.25">
      <c r="D125" s="2"/>
      <c r="BG125" s="3"/>
      <c r="BH125" s="3"/>
    </row>
    <row r="126" spans="4:60" x14ac:dyDescent="0.25">
      <c r="D126" s="2"/>
      <c r="BG126" s="3"/>
      <c r="BH126" s="3"/>
    </row>
    <row r="127" spans="4:60" x14ac:dyDescent="0.25">
      <c r="D127" s="2"/>
      <c r="BG127" s="3"/>
      <c r="BH127" s="3"/>
    </row>
    <row r="128" spans="4:60" x14ac:dyDescent="0.25">
      <c r="D128" s="2"/>
      <c r="BG128" s="3"/>
      <c r="BH128" s="3"/>
    </row>
    <row r="129" spans="4:60" x14ac:dyDescent="0.25">
      <c r="D129" s="2"/>
      <c r="BG129" s="3"/>
      <c r="BH129" s="3"/>
    </row>
    <row r="130" spans="4:60" x14ac:dyDescent="0.25">
      <c r="D130" s="2"/>
      <c r="BG130" s="3"/>
      <c r="BH130" s="3"/>
    </row>
    <row r="131" spans="4:60" x14ac:dyDescent="0.25">
      <c r="D131" s="2"/>
      <c r="BG131" s="3"/>
      <c r="BH131" s="3"/>
    </row>
    <row r="132" spans="4:60" x14ac:dyDescent="0.25">
      <c r="D132" s="2"/>
      <c r="BG132" s="3"/>
      <c r="BH132" s="3"/>
    </row>
    <row r="133" spans="4:60" x14ac:dyDescent="0.25">
      <c r="D133" s="2"/>
      <c r="BG133" s="3"/>
      <c r="BH133" s="3"/>
    </row>
  </sheetData>
  <conditionalFormatting sqref="E4:AI4 F5:AF5 K10:AI10 AB27:AH27 AZ51:BD51 AL37:BD37 AD29:AH29 V21:AF21 AK22:AM23 AK29:AM30 AK25:AL28 AJ24:AL24 T19:AM19 R17:AH17 Q16:AH16 AH22 AH21:AM21 X23:AH23 Z25:AH25 I8:AH8 AH5:AI6 AK8:AM9 AK5:AM6 H7:AM7 AU5:AU10 P15:BD15 AU16:AU20 L11:BD11 AJ16:BD17 S18:BD18 AH33:BD33 AX8:AX10 AK4:BD4 AY10:AY11 C2:BD2 BB3:BB4 AO5:BD9 BD9:BD10 AK10:BD10 N13:BD13 AO19:BD30 AF31:BD31 AJ35:BD35 AN39:BD39 AT45:BD45 AR43:BD43 AV47:BD47 AP41:BD41 AX49:BD49 BB52:BD53 BD55 D3:BD3 G6:AF6 J9:AH9 M12:BD12 O14:BD14 U20:AM20 W22:AF22 Y24:AH24 AA26:AH26 AC28:AH28 AE30:AH30 AG32:BD32 AI34:BD34 AK36:BD36 AM38:BD38 AO40:BD40 AQ42:BD42 AS44:BD44 AU46:BD46 AW48:BD48 AY50:BD50 BA52:BD52 BC54:BD54">
    <cfRule type="cellIs" dxfId="13" priority="15" operator="lessThan">
      <formula>0.05</formula>
    </cfRule>
  </conditionalFormatting>
  <conditionalFormatting sqref="AN22:AN30">
    <cfRule type="cellIs" dxfId="12" priority="14" operator="lessThan">
      <formula>0.05</formula>
    </cfRule>
  </conditionalFormatting>
  <conditionalFormatting sqref="AN19:AN21">
    <cfRule type="cellIs" dxfId="11" priority="13" operator="lessThan">
      <formula>0.05</formula>
    </cfRule>
  </conditionalFormatting>
  <conditionalFormatting sqref="AM24:AM28">
    <cfRule type="cellIs" dxfId="10" priority="12" operator="lessThan">
      <formula>0.05</formula>
    </cfRule>
  </conditionalFormatting>
  <conditionalFormatting sqref="AJ22:AJ23">
    <cfRule type="cellIs" dxfId="9" priority="11" operator="lessThan">
      <formula>0.05</formula>
    </cfRule>
  </conditionalFormatting>
  <conditionalFormatting sqref="AJ25:AJ30">
    <cfRule type="cellIs" dxfId="8" priority="10" operator="lessThan">
      <formula>0.05</formula>
    </cfRule>
  </conditionalFormatting>
  <conditionalFormatting sqref="AI22:AI30">
    <cfRule type="cellIs" dxfId="7" priority="9" operator="lessThan">
      <formula>0.05</formula>
    </cfRule>
  </conditionalFormatting>
  <conditionalFormatting sqref="AI16:AI17">
    <cfRule type="cellIs" dxfId="6" priority="8" operator="lessThan">
      <formula>0.05</formula>
    </cfRule>
  </conditionalFormatting>
  <conditionalFormatting sqref="AG21:AG22">
    <cfRule type="cellIs" dxfId="5" priority="7" operator="lessThan">
      <formula>0.05</formula>
    </cfRule>
  </conditionalFormatting>
  <conditionalFormatting sqref="AG5:AG6">
    <cfRule type="cellIs" dxfId="4" priority="6" operator="lessThan">
      <formula>0.05</formula>
    </cfRule>
  </conditionalFormatting>
  <conditionalFormatting sqref="AJ8:AJ10">
    <cfRule type="cellIs" dxfId="3" priority="5" operator="lessThan">
      <formula>0.05</formula>
    </cfRule>
  </conditionalFormatting>
  <conditionalFormatting sqref="AJ4:AJ6">
    <cfRule type="cellIs" dxfId="2" priority="4" operator="lessThan">
      <formula>0.05</formula>
    </cfRule>
  </conditionalFormatting>
  <conditionalFormatting sqref="AI8:AI9">
    <cfRule type="cellIs" dxfId="1" priority="3" operator="lessThan">
      <formula>0.05</formula>
    </cfRule>
  </conditionalFormatting>
  <conditionalFormatting sqref="AN5:AN9">
    <cfRule type="cellIs" dxfId="0" priority="2" operator="lessThan">
      <formula>0.05</formula>
    </cfRule>
  </conditionalFormatting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K21" sqref="K21:O36"/>
    </sheetView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euil1</vt:lpstr>
      <vt:lpstr>Feuil3</vt:lpstr>
    </vt:vector>
  </TitlesOfParts>
  <Company>HP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odie</dc:creator>
  <cp:lastModifiedBy>Elodie</cp:lastModifiedBy>
  <dcterms:created xsi:type="dcterms:W3CDTF">2013-06-21T14:18:43Z</dcterms:created>
  <dcterms:modified xsi:type="dcterms:W3CDTF">2015-04-20T14:56:37Z</dcterms:modified>
</cp:coreProperties>
</file>